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https://usdagcc-my.sharepoint.com/personal/greg_wiens_usda_gov/Documents/Documents/Manuscripts and Rev/21. 2023 MS/2023 (U) Proteomics and Biomarker ms/1. Manuscript/23.07.21 Submitted/"/>
    </mc:Choice>
  </mc:AlternateContent>
  <xr:revisionPtr revIDLastSave="58" documentId="14_{4538F9D5-D8E4-4113-AAEA-7EBE03DA89DD}" xr6:coauthVersionLast="47" xr6:coauthVersionMax="47" xr10:uidLastSave="{D8330923-ACEF-4040-8026-4850D700AA5D}"/>
  <bookViews>
    <workbookView xWindow="2544" yWindow="84" windowWidth="19440" windowHeight="12276" xr2:uid="{00000000-000D-0000-FFFF-FFFF00000000}"/>
  </bookViews>
  <sheets>
    <sheet name="Supp Data 1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4" i="4" l="1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7" i="4"/>
  <c r="N38" i="4"/>
  <c r="N39" i="4"/>
  <c r="N40" i="4"/>
  <c r="N41" i="4"/>
  <c r="N42" i="4"/>
  <c r="N43" i="4"/>
  <c r="N44" i="4"/>
  <c r="N45" i="4"/>
  <c r="N46" i="4"/>
  <c r="N47" i="4"/>
  <c r="N48" i="4"/>
  <c r="N49" i="4"/>
  <c r="N50" i="4"/>
  <c r="N51" i="4"/>
  <c r="N52" i="4"/>
  <c r="N53" i="4"/>
  <c r="N54" i="4"/>
  <c r="N55" i="4"/>
  <c r="N56" i="4"/>
  <c r="N57" i="4"/>
  <c r="N58" i="4"/>
  <c r="N59" i="4"/>
  <c r="N60" i="4"/>
  <c r="N61" i="4"/>
  <c r="N62" i="4"/>
  <c r="N63" i="4"/>
  <c r="N64" i="4"/>
  <c r="N65" i="4"/>
  <c r="N66" i="4"/>
  <c r="N67" i="4"/>
  <c r="N68" i="4"/>
  <c r="N69" i="4"/>
  <c r="N70" i="4"/>
  <c r="N71" i="4"/>
  <c r="N72" i="4"/>
  <c r="N73" i="4"/>
  <c r="N74" i="4"/>
  <c r="N75" i="4"/>
  <c r="N76" i="4"/>
  <c r="N77" i="4"/>
  <c r="N78" i="4"/>
  <c r="N79" i="4"/>
  <c r="N80" i="4"/>
  <c r="N81" i="4"/>
  <c r="N3" i="4"/>
</calcChain>
</file>

<file path=xl/sharedStrings.xml><?xml version="1.0" encoding="utf-8"?>
<sst xmlns="http://schemas.openxmlformats.org/spreadsheetml/2006/main" count="594" uniqueCount="174">
  <si>
    <t>Day</t>
  </si>
  <si>
    <t>Tank</t>
  </si>
  <si>
    <t>Unique ID</t>
  </si>
  <si>
    <t>Family</t>
  </si>
  <si>
    <t>Genetic Line</t>
  </si>
  <si>
    <t>PCV</t>
  </si>
  <si>
    <t>Fish #1</t>
  </si>
  <si>
    <t>R0-1</t>
  </si>
  <si>
    <t>ARS-Fp-R</t>
  </si>
  <si>
    <t>Fish #2</t>
  </si>
  <si>
    <t>R0-2</t>
  </si>
  <si>
    <t>Fish #3</t>
  </si>
  <si>
    <t>R0-3</t>
  </si>
  <si>
    <t>Fish #4</t>
  </si>
  <si>
    <t>R0-4</t>
  </si>
  <si>
    <t>Fish #5</t>
  </si>
  <si>
    <t>R0-5</t>
  </si>
  <si>
    <t>Fish #6</t>
  </si>
  <si>
    <t>R0-6</t>
  </si>
  <si>
    <t>Fish #7</t>
  </si>
  <si>
    <t>R0-7</t>
  </si>
  <si>
    <t>Fish #8</t>
  </si>
  <si>
    <t>R0-8</t>
  </si>
  <si>
    <t>Fish #9</t>
  </si>
  <si>
    <t>R0-9</t>
  </si>
  <si>
    <t>Fish #10</t>
  </si>
  <si>
    <t>R0-10</t>
  </si>
  <si>
    <t>Fish #11</t>
  </si>
  <si>
    <t>S0-1</t>
  </si>
  <si>
    <t>ARS-Fp-S</t>
  </si>
  <si>
    <t>Fish #12</t>
  </si>
  <si>
    <t>S0-2</t>
  </si>
  <si>
    <t>Fish #13</t>
  </si>
  <si>
    <t>S0-3</t>
  </si>
  <si>
    <t>Fish #14</t>
  </si>
  <si>
    <t>S0-4</t>
  </si>
  <si>
    <t>Fish #15</t>
  </si>
  <si>
    <t>S0-5</t>
  </si>
  <si>
    <t>Fish #16</t>
  </si>
  <si>
    <t>S0-6</t>
  </si>
  <si>
    <t>Fish #17</t>
  </si>
  <si>
    <t>S0-7</t>
  </si>
  <si>
    <t>Fish #18</t>
  </si>
  <si>
    <t>S0-8</t>
  </si>
  <si>
    <t>Fish #19</t>
  </si>
  <si>
    <t>S0-9</t>
  </si>
  <si>
    <t>Fish #20</t>
  </si>
  <si>
    <t>S0-10</t>
  </si>
  <si>
    <t>R6-1</t>
  </si>
  <si>
    <t>PBS</t>
  </si>
  <si>
    <t>R6-2</t>
  </si>
  <si>
    <t>R6-3</t>
  </si>
  <si>
    <t>R6-4</t>
  </si>
  <si>
    <t>R6-5</t>
  </si>
  <si>
    <t>R6-6</t>
  </si>
  <si>
    <t>R6-7</t>
  </si>
  <si>
    <t>R6-8</t>
  </si>
  <si>
    <t>R6-9</t>
  </si>
  <si>
    <t>R6-10</t>
  </si>
  <si>
    <t>R6-11</t>
  </si>
  <si>
    <t>Fp</t>
  </si>
  <si>
    <t>R6-12</t>
  </si>
  <si>
    <t>R6-13</t>
  </si>
  <si>
    <t>R6-14</t>
  </si>
  <si>
    <t>R6-15</t>
  </si>
  <si>
    <t>R6-16</t>
  </si>
  <si>
    <t>R6-17</t>
  </si>
  <si>
    <t>R6-18</t>
  </si>
  <si>
    <t>R6-19</t>
  </si>
  <si>
    <t>R6-20</t>
  </si>
  <si>
    <t>Fish #21</t>
  </si>
  <si>
    <t>R6-21</t>
  </si>
  <si>
    <t>Fish #22</t>
  </si>
  <si>
    <t>R6-22</t>
  </si>
  <si>
    <t>Fish #23</t>
  </si>
  <si>
    <t>R6-23</t>
  </si>
  <si>
    <t>Fish #24</t>
  </si>
  <si>
    <t>R6-24</t>
  </si>
  <si>
    <t>Fish #25</t>
  </si>
  <si>
    <t>R6-25</t>
  </si>
  <si>
    <t>Fish #26</t>
  </si>
  <si>
    <t>R6-26</t>
  </si>
  <si>
    <t>Fish #27</t>
  </si>
  <si>
    <t>R6-27</t>
  </si>
  <si>
    <t>Fish #28</t>
  </si>
  <si>
    <t>R6-28</t>
  </si>
  <si>
    <t>Fish #29</t>
  </si>
  <si>
    <t>R6-29</t>
  </si>
  <si>
    <t>Fish #30</t>
  </si>
  <si>
    <t>R6-30</t>
  </si>
  <si>
    <t>Fish #31</t>
  </si>
  <si>
    <t>S6-1</t>
  </si>
  <si>
    <t>Fish #32</t>
  </si>
  <si>
    <t>S6-2</t>
  </si>
  <si>
    <t>Fish #33</t>
  </si>
  <si>
    <t>S6-3</t>
  </si>
  <si>
    <t>Fish #34</t>
  </si>
  <si>
    <t>S6-4</t>
  </si>
  <si>
    <t>Fish #35</t>
  </si>
  <si>
    <t>S6-5</t>
  </si>
  <si>
    <t>Fish #36</t>
  </si>
  <si>
    <t>S6-6</t>
  </si>
  <si>
    <t>Fish #37</t>
  </si>
  <si>
    <t>S6-7</t>
  </si>
  <si>
    <t>Fish #38</t>
  </si>
  <si>
    <t>S6-8</t>
  </si>
  <si>
    <t>Fish #39</t>
  </si>
  <si>
    <t>S6-9</t>
  </si>
  <si>
    <t>Fish #40</t>
  </si>
  <si>
    <t>S6-10</t>
  </si>
  <si>
    <t>Fish #41</t>
  </si>
  <si>
    <t>S6-11</t>
  </si>
  <si>
    <t>Fish #42</t>
  </si>
  <si>
    <t>S6-12</t>
  </si>
  <si>
    <t>Fish #43</t>
  </si>
  <si>
    <t>S6-13</t>
  </si>
  <si>
    <t>Fish #44</t>
  </si>
  <si>
    <t>S6-14</t>
  </si>
  <si>
    <t>Fish #45</t>
  </si>
  <si>
    <t>S6-15</t>
  </si>
  <si>
    <t>Fish #46</t>
  </si>
  <si>
    <t>S6-16</t>
  </si>
  <si>
    <t>Fish #47</t>
  </si>
  <si>
    <t>S6-17</t>
  </si>
  <si>
    <t>Fish #48</t>
  </si>
  <si>
    <t>S6-18</t>
  </si>
  <si>
    <t>Fish #49</t>
  </si>
  <si>
    <t>S6-19</t>
  </si>
  <si>
    <t>Fish #50</t>
  </si>
  <si>
    <t>S6-20</t>
  </si>
  <si>
    <t>Fish #51</t>
  </si>
  <si>
    <t>S6-21</t>
  </si>
  <si>
    <t>Fish #52</t>
  </si>
  <si>
    <t>S6-22</t>
  </si>
  <si>
    <t>Fish #53</t>
  </si>
  <si>
    <t>S6-23</t>
  </si>
  <si>
    <t>Fish #54</t>
  </si>
  <si>
    <t>S6-24</t>
  </si>
  <si>
    <t>Fish #55</t>
  </si>
  <si>
    <t>S6-25</t>
  </si>
  <si>
    <t>Fish #56</t>
  </si>
  <si>
    <t>S6-26</t>
  </si>
  <si>
    <t>Fish #57</t>
  </si>
  <si>
    <t>S6-27</t>
  </si>
  <si>
    <t>Fish #58</t>
  </si>
  <si>
    <t>S6-28</t>
  </si>
  <si>
    <t>Fish #59</t>
  </si>
  <si>
    <t>S6-29</t>
  </si>
  <si>
    <t>Fish #</t>
  </si>
  <si>
    <t>Sample ID</t>
  </si>
  <si>
    <t>Live/Dead</t>
  </si>
  <si>
    <t>Fish wt (g)</t>
  </si>
  <si>
    <t>Spleen Load, qPCR</t>
  </si>
  <si>
    <t>none</t>
  </si>
  <si>
    <t>Live</t>
  </si>
  <si>
    <t>i.m.</t>
  </si>
  <si>
    <t>Dead</t>
  </si>
  <si>
    <t>STNC (ug/ml)</t>
  </si>
  <si>
    <t>Log10 (N+1)</t>
  </si>
  <si>
    <t>SPARCL</t>
  </si>
  <si>
    <t>C1q-LP3 (ug/mL)</t>
  </si>
  <si>
    <t>ELISA</t>
  </si>
  <si>
    <t>Cath2 (ug/mL)</t>
  </si>
  <si>
    <t>Hapt (ug/mL)</t>
  </si>
  <si>
    <t>CFHL1 (ug/mL)</t>
  </si>
  <si>
    <t>GDF15 (ng/mL)</t>
  </si>
  <si>
    <t>CTNC (ug/mL)</t>
  </si>
  <si>
    <t>Injection</t>
  </si>
  <si>
    <t>Route</t>
  </si>
  <si>
    <r>
      <rPr>
        <b/>
        <sz val="11"/>
        <color theme="1"/>
        <rFont val="Calibri"/>
        <family val="2"/>
        <scheme val="minor"/>
      </rPr>
      <t xml:space="preserve">Supplemental Data 1. </t>
    </r>
    <r>
      <rPr>
        <sz val="11"/>
        <color theme="1"/>
        <rFont val="Calibri"/>
        <family val="2"/>
        <scheme val="minor"/>
      </rPr>
      <t xml:space="preserve"> Fish ID, genetic line, family, infection status, load and biomarker data. </t>
    </r>
  </si>
  <si>
    <t xml:space="preserve">ELISA </t>
  </si>
  <si>
    <t>Lept (ng/mL)</t>
  </si>
  <si>
    <t>n.m.</t>
  </si>
  <si>
    <t>n.m.= not measu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2" xfId="0" applyFont="1" applyBorder="1" applyAlignment="1">
      <alignment horizontal="center"/>
    </xf>
    <xf numFmtId="1" fontId="1" fillId="0" borderId="2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left"/>
    </xf>
    <xf numFmtId="0" fontId="3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1" xfId="0" applyBorder="1"/>
    <xf numFmtId="0" fontId="0" fillId="0" borderId="3" xfId="0" applyBorder="1" applyAlignment="1">
      <alignment horizontal="center"/>
    </xf>
    <xf numFmtId="1" fontId="0" fillId="0" borderId="3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1" fontId="0" fillId="0" borderId="2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6" fontId="0" fillId="0" borderId="2" xfId="0" applyNumberFormat="1" applyBorder="1" applyAlignment="1">
      <alignment horizontal="center"/>
    </xf>
    <xf numFmtId="166" fontId="0" fillId="0" borderId="3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3" xfId="0" applyBorder="1"/>
    <xf numFmtId="164" fontId="0" fillId="0" borderId="1" xfId="0" applyNumberFormat="1" applyBorder="1" applyAlignment="1">
      <alignment horizontal="center"/>
    </xf>
    <xf numFmtId="166" fontId="2" fillId="0" borderId="1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0" fillId="0" borderId="1" xfId="0" applyBorder="1" applyAlignment="1">
      <alignment horizontal="left"/>
    </xf>
    <xf numFmtId="2" fontId="4" fillId="0" borderId="1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3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8B8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073C0-7C78-49CA-A59B-705D9FB1B758}">
  <dimension ref="A1:X83"/>
  <sheetViews>
    <sheetView tabSelected="1" workbookViewId="0">
      <pane ySplit="2" topLeftCell="A3" activePane="bottomLeft" state="frozen"/>
      <selection pane="bottomLeft" activeCell="Q10" sqref="Q10"/>
    </sheetView>
  </sheetViews>
  <sheetFormatPr defaultColWidth="8.88671875" defaultRowHeight="14.4" x14ac:dyDescent="0.3"/>
  <cols>
    <col min="1" max="1" width="7.5546875" style="17" bestFit="1" customWidth="1"/>
    <col min="2" max="2" width="9.44140625" style="17" bestFit="1" customWidth="1"/>
    <col min="3" max="3" width="5.109375" style="17" customWidth="1"/>
    <col min="4" max="4" width="4.21875" style="17" bestFit="1" customWidth="1"/>
    <col min="5" max="5" width="11.21875" style="17" bestFit="1" customWidth="1"/>
    <col min="6" max="6" width="8" style="17" bestFit="1" customWidth="1"/>
    <col min="7" max="7" width="12.21875" style="18" customWidth="1"/>
    <col min="8" max="8" width="8.44140625" style="17" customWidth="1"/>
    <col min="9" max="9" width="6" style="18" customWidth="1"/>
    <col min="10" max="11" width="9.5546875" style="17" customWidth="1"/>
    <col min="12" max="12" width="4.44140625" style="17" customWidth="1"/>
    <col min="13" max="13" width="16.77734375" style="28" customWidth="1"/>
    <col min="14" max="14" width="11.109375" style="28" customWidth="1"/>
    <col min="15" max="15" width="15.33203125" style="11" bestFit="1" customWidth="1"/>
    <col min="16" max="16" width="12.33203125" style="11" bestFit="1" customWidth="1"/>
    <col min="17" max="17" width="13.33203125" style="11" bestFit="1" customWidth="1"/>
    <col min="18" max="18" width="13.77734375" style="11" bestFit="1" customWidth="1"/>
    <col min="19" max="19" width="13.77734375" style="11" customWidth="1"/>
    <col min="20" max="20" width="13.5546875" style="11" customWidth="1"/>
    <col min="21" max="21" width="12.33203125" style="17" bestFit="1" customWidth="1"/>
    <col min="22" max="22" width="12.88671875" style="17" bestFit="1" customWidth="1"/>
    <col min="23" max="23" width="15.33203125" style="17" bestFit="1" customWidth="1"/>
    <col min="24" max="24" width="12.33203125" style="17" bestFit="1" customWidth="1"/>
    <col min="25" max="16384" width="8.88671875" style="11"/>
  </cols>
  <sheetData>
    <row r="1" spans="1:24" x14ac:dyDescent="0.3">
      <c r="A1" s="37" t="s">
        <v>169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9"/>
      <c r="O1" s="5" t="s">
        <v>161</v>
      </c>
      <c r="P1" s="5" t="s">
        <v>161</v>
      </c>
      <c r="Q1" s="5" t="s">
        <v>161</v>
      </c>
      <c r="R1" s="5" t="s">
        <v>161</v>
      </c>
      <c r="S1" s="5" t="s">
        <v>161</v>
      </c>
      <c r="T1" s="5" t="s">
        <v>170</v>
      </c>
      <c r="U1" s="5" t="s">
        <v>159</v>
      </c>
      <c r="V1" s="5" t="s">
        <v>159</v>
      </c>
      <c r="W1" s="5" t="s">
        <v>159</v>
      </c>
      <c r="X1" s="5" t="s">
        <v>159</v>
      </c>
    </row>
    <row r="2" spans="1:24" ht="15" thickBot="1" x14ac:dyDescent="0.35">
      <c r="A2" s="1" t="s">
        <v>148</v>
      </c>
      <c r="B2" s="1" t="s">
        <v>149</v>
      </c>
      <c r="C2" s="1" t="s">
        <v>1</v>
      </c>
      <c r="D2" s="1" t="s">
        <v>0</v>
      </c>
      <c r="E2" s="1" t="s">
        <v>4</v>
      </c>
      <c r="F2" s="1" t="s">
        <v>3</v>
      </c>
      <c r="G2" s="2" t="s">
        <v>2</v>
      </c>
      <c r="H2" s="1" t="s">
        <v>167</v>
      </c>
      <c r="I2" s="2" t="s">
        <v>168</v>
      </c>
      <c r="J2" s="1" t="s">
        <v>150</v>
      </c>
      <c r="K2" s="1" t="s">
        <v>151</v>
      </c>
      <c r="L2" s="1" t="s">
        <v>5</v>
      </c>
      <c r="M2" s="3" t="s">
        <v>152</v>
      </c>
      <c r="N2" s="3" t="s">
        <v>158</v>
      </c>
      <c r="O2" s="1" t="s">
        <v>160</v>
      </c>
      <c r="P2" s="1" t="s">
        <v>163</v>
      </c>
      <c r="Q2" s="1" t="s">
        <v>162</v>
      </c>
      <c r="R2" s="1" t="s">
        <v>165</v>
      </c>
      <c r="S2" s="1" t="s">
        <v>171</v>
      </c>
      <c r="T2" s="1" t="s">
        <v>164</v>
      </c>
      <c r="U2" s="1" t="s">
        <v>157</v>
      </c>
      <c r="V2" s="1" t="s">
        <v>166</v>
      </c>
      <c r="W2" s="1" t="s">
        <v>160</v>
      </c>
      <c r="X2" s="1" t="s">
        <v>163</v>
      </c>
    </row>
    <row r="3" spans="1:24" x14ac:dyDescent="0.3">
      <c r="A3" s="12" t="s">
        <v>6</v>
      </c>
      <c r="B3" s="12" t="s">
        <v>7</v>
      </c>
      <c r="C3" s="12">
        <v>7</v>
      </c>
      <c r="D3" s="12">
        <v>0</v>
      </c>
      <c r="E3" s="12" t="s">
        <v>8</v>
      </c>
      <c r="F3" s="12">
        <v>2013131</v>
      </c>
      <c r="G3" s="13">
        <v>2013131026</v>
      </c>
      <c r="H3" s="12" t="s">
        <v>153</v>
      </c>
      <c r="I3" s="13" t="s">
        <v>153</v>
      </c>
      <c r="J3" s="12" t="s">
        <v>154</v>
      </c>
      <c r="K3" s="12">
        <v>349</v>
      </c>
      <c r="L3" s="12">
        <v>40</v>
      </c>
      <c r="M3" s="14">
        <v>0</v>
      </c>
      <c r="N3" s="15">
        <f>LOG(M3+1,10)</f>
        <v>0</v>
      </c>
      <c r="O3" s="14">
        <v>0</v>
      </c>
      <c r="P3" s="14">
        <v>0</v>
      </c>
      <c r="Q3" s="14">
        <v>0.54774006737550995</v>
      </c>
      <c r="R3" s="14">
        <v>0</v>
      </c>
      <c r="S3" s="14">
        <v>17.009869295068039</v>
      </c>
      <c r="T3" s="35">
        <v>141.34276381216415</v>
      </c>
      <c r="U3" s="14">
        <v>2.4558556808891199E-2</v>
      </c>
      <c r="V3" s="14">
        <v>0.35743159560560539</v>
      </c>
      <c r="W3" s="14">
        <v>-2.352348306688121E-2</v>
      </c>
      <c r="X3" s="14">
        <v>7.1007302229279382E-2</v>
      </c>
    </row>
    <row r="4" spans="1:24" x14ac:dyDescent="0.3">
      <c r="A4" s="12" t="s">
        <v>9</v>
      </c>
      <c r="B4" s="17" t="s">
        <v>10</v>
      </c>
      <c r="C4" s="17">
        <v>7</v>
      </c>
      <c r="D4" s="17">
        <v>0</v>
      </c>
      <c r="E4" s="17" t="s">
        <v>8</v>
      </c>
      <c r="F4" s="17">
        <v>2013317</v>
      </c>
      <c r="G4" s="18">
        <v>2013317008</v>
      </c>
      <c r="H4" s="12" t="s">
        <v>153</v>
      </c>
      <c r="I4" s="13" t="s">
        <v>153</v>
      </c>
      <c r="J4" s="17" t="s">
        <v>154</v>
      </c>
      <c r="K4" s="17">
        <v>421</v>
      </c>
      <c r="L4" s="17">
        <v>35</v>
      </c>
      <c r="M4" s="19">
        <v>0</v>
      </c>
      <c r="N4" s="15">
        <f t="shared" ref="N4:N67" si="0">LOG(M4+1,10)</f>
        <v>0</v>
      </c>
      <c r="O4" s="19">
        <v>0</v>
      </c>
      <c r="P4" s="19">
        <v>0</v>
      </c>
      <c r="Q4" s="19">
        <v>0.92949768650377751</v>
      </c>
      <c r="R4" s="19">
        <v>0</v>
      </c>
      <c r="S4" s="19">
        <v>0</v>
      </c>
      <c r="T4" s="34">
        <v>6.6686058783540885</v>
      </c>
      <c r="U4" s="19">
        <v>8.4138116822298159E-2</v>
      </c>
      <c r="V4" s="19">
        <v>0.28575892754753335</v>
      </c>
      <c r="W4" s="19">
        <v>0.31445686961485897</v>
      </c>
      <c r="X4" s="19">
        <v>-0.19329430445421508</v>
      </c>
    </row>
    <row r="5" spans="1:24" x14ac:dyDescent="0.3">
      <c r="A5" s="12" t="s">
        <v>11</v>
      </c>
      <c r="B5" s="17" t="s">
        <v>12</v>
      </c>
      <c r="C5" s="17">
        <v>7</v>
      </c>
      <c r="D5" s="17">
        <v>0</v>
      </c>
      <c r="E5" s="17" t="s">
        <v>8</v>
      </c>
      <c r="F5" s="17">
        <v>2013410</v>
      </c>
      <c r="G5" s="18">
        <v>2013410023</v>
      </c>
      <c r="H5" s="12" t="s">
        <v>153</v>
      </c>
      <c r="I5" s="13" t="s">
        <v>153</v>
      </c>
      <c r="J5" s="17" t="s">
        <v>154</v>
      </c>
      <c r="K5" s="17">
        <v>404</v>
      </c>
      <c r="L5" s="17">
        <v>39</v>
      </c>
      <c r="M5" s="19">
        <v>0</v>
      </c>
      <c r="N5" s="15">
        <f t="shared" si="0"/>
        <v>0</v>
      </c>
      <c r="O5" s="19">
        <v>0</v>
      </c>
      <c r="P5" s="19">
        <v>0</v>
      </c>
      <c r="Q5" s="19">
        <v>2.7916895285623</v>
      </c>
      <c r="R5" s="19">
        <v>0</v>
      </c>
      <c r="S5" s="19">
        <v>0.49531670851000398</v>
      </c>
      <c r="T5" s="34">
        <v>32.599346787677675</v>
      </c>
      <c r="U5" s="19">
        <v>9.0528353542979029E-2</v>
      </c>
      <c r="V5" s="19">
        <v>0.17738985344372835</v>
      </c>
      <c r="W5" s="19">
        <v>4.2152818650048877E-2</v>
      </c>
      <c r="X5" s="19">
        <v>-0.18225408669044435</v>
      </c>
    </row>
    <row r="6" spans="1:24" x14ac:dyDescent="0.3">
      <c r="A6" s="12" t="s">
        <v>13</v>
      </c>
      <c r="B6" s="17" t="s">
        <v>14</v>
      </c>
      <c r="C6" s="17">
        <v>7</v>
      </c>
      <c r="D6" s="17">
        <v>0</v>
      </c>
      <c r="E6" s="17" t="s">
        <v>8</v>
      </c>
      <c r="F6" s="17">
        <v>2013476</v>
      </c>
      <c r="G6" s="18">
        <v>2013476011</v>
      </c>
      <c r="H6" s="12" t="s">
        <v>153</v>
      </c>
      <c r="I6" s="13" t="s">
        <v>153</v>
      </c>
      <c r="J6" s="17" t="s">
        <v>154</v>
      </c>
      <c r="K6" s="17">
        <v>365</v>
      </c>
      <c r="L6" s="17">
        <v>45</v>
      </c>
      <c r="M6" s="19">
        <v>0</v>
      </c>
      <c r="N6" s="15">
        <f t="shared" si="0"/>
        <v>0</v>
      </c>
      <c r="O6" s="19">
        <v>0</v>
      </c>
      <c r="P6" s="19">
        <v>0</v>
      </c>
      <c r="Q6" s="19">
        <v>0.67453715598664754</v>
      </c>
      <c r="R6" s="19">
        <v>0</v>
      </c>
      <c r="S6" s="19">
        <v>2.7853215263440321</v>
      </c>
      <c r="T6" s="34">
        <v>9.1048025867830393</v>
      </c>
      <c r="U6" s="19">
        <v>2.8484584598067682E-2</v>
      </c>
      <c r="V6" s="19">
        <v>-9.5826357193642339E-2</v>
      </c>
      <c r="W6" s="19">
        <v>0.18291481531066153</v>
      </c>
      <c r="X6" s="19">
        <v>1.2367457057775933E-2</v>
      </c>
    </row>
    <row r="7" spans="1:24" x14ac:dyDescent="0.3">
      <c r="A7" s="12" t="s">
        <v>15</v>
      </c>
      <c r="B7" s="17" t="s">
        <v>16</v>
      </c>
      <c r="C7" s="17">
        <v>7</v>
      </c>
      <c r="D7" s="17">
        <v>0</v>
      </c>
      <c r="E7" s="17" t="s">
        <v>8</v>
      </c>
      <c r="F7" s="17">
        <v>2013152</v>
      </c>
      <c r="G7" s="18">
        <v>2013152015</v>
      </c>
      <c r="H7" s="12" t="s">
        <v>153</v>
      </c>
      <c r="I7" s="13" t="s">
        <v>153</v>
      </c>
      <c r="J7" s="17" t="s">
        <v>154</v>
      </c>
      <c r="K7" s="17">
        <v>361</v>
      </c>
      <c r="L7" s="17">
        <v>50</v>
      </c>
      <c r="M7" s="19">
        <v>0</v>
      </c>
      <c r="N7" s="15">
        <f t="shared" si="0"/>
        <v>0</v>
      </c>
      <c r="O7" s="19">
        <v>0</v>
      </c>
      <c r="P7" s="19">
        <v>0</v>
      </c>
      <c r="Q7" s="19">
        <v>2.0924938646227527</v>
      </c>
      <c r="R7" s="19">
        <v>8.5448522050710007</v>
      </c>
      <c r="S7" s="19">
        <v>6.5628271986522799</v>
      </c>
      <c r="T7" s="34">
        <v>14.528452880177202</v>
      </c>
      <c r="U7" s="19">
        <v>0.10441563269086396</v>
      </c>
      <c r="V7" s="19">
        <v>-0.70060033026765445</v>
      </c>
      <c r="W7" s="19">
        <v>6.880224107749551E-2</v>
      </c>
      <c r="X7" s="19">
        <v>-1.1160875881407548E-2</v>
      </c>
    </row>
    <row r="8" spans="1:24" x14ac:dyDescent="0.3">
      <c r="A8" s="12" t="s">
        <v>17</v>
      </c>
      <c r="B8" s="17" t="s">
        <v>18</v>
      </c>
      <c r="C8" s="17">
        <v>8</v>
      </c>
      <c r="D8" s="17">
        <v>0</v>
      </c>
      <c r="E8" s="17" t="s">
        <v>8</v>
      </c>
      <c r="F8" s="17">
        <v>2013205</v>
      </c>
      <c r="G8" s="18">
        <v>2013205016</v>
      </c>
      <c r="H8" s="12" t="s">
        <v>153</v>
      </c>
      <c r="I8" s="13" t="s">
        <v>153</v>
      </c>
      <c r="J8" s="17" t="s">
        <v>154</v>
      </c>
      <c r="K8" s="17">
        <v>373</v>
      </c>
      <c r="L8" s="17">
        <v>37</v>
      </c>
      <c r="M8" s="19">
        <v>0</v>
      </c>
      <c r="N8" s="15">
        <f t="shared" si="0"/>
        <v>0</v>
      </c>
      <c r="O8" s="19">
        <v>0</v>
      </c>
      <c r="P8" s="19">
        <v>0.21120916100301299</v>
      </c>
      <c r="Q8" s="19">
        <v>3.0993855259775498</v>
      </c>
      <c r="R8" s="19">
        <v>0.76138342184892005</v>
      </c>
      <c r="S8" s="19">
        <v>0</v>
      </c>
      <c r="T8" s="34">
        <v>63.782408373593597</v>
      </c>
      <c r="U8" s="19">
        <v>4.1097993027124045E-2</v>
      </c>
      <c r="V8" s="19">
        <v>-8.7082291690557562E-2</v>
      </c>
      <c r="W8" s="19">
        <v>7.1833455002892288E-2</v>
      </c>
      <c r="X8" s="19">
        <v>4.5246794113814387E-3</v>
      </c>
    </row>
    <row r="9" spans="1:24" x14ac:dyDescent="0.3">
      <c r="A9" s="12" t="s">
        <v>19</v>
      </c>
      <c r="B9" s="17" t="s">
        <v>20</v>
      </c>
      <c r="C9" s="17">
        <v>8</v>
      </c>
      <c r="D9" s="17">
        <v>0</v>
      </c>
      <c r="E9" s="17" t="s">
        <v>8</v>
      </c>
      <c r="F9" s="17">
        <v>2013247</v>
      </c>
      <c r="G9" s="18">
        <v>2013247008</v>
      </c>
      <c r="H9" s="12" t="s">
        <v>153</v>
      </c>
      <c r="I9" s="13" t="s">
        <v>153</v>
      </c>
      <c r="J9" s="17" t="s">
        <v>154</v>
      </c>
      <c r="K9" s="17">
        <v>532</v>
      </c>
      <c r="L9" s="17">
        <v>35</v>
      </c>
      <c r="M9" s="19">
        <v>0</v>
      </c>
      <c r="N9" s="15">
        <f t="shared" si="0"/>
        <v>0</v>
      </c>
      <c r="O9" s="19">
        <v>0</v>
      </c>
      <c r="P9" s="19">
        <v>0</v>
      </c>
      <c r="Q9" s="19">
        <v>1.4388503558321326</v>
      </c>
      <c r="R9" s="19">
        <v>0.76138342184892005</v>
      </c>
      <c r="S9" s="19">
        <v>2.6215164278180039</v>
      </c>
      <c r="T9" s="34">
        <v>8.4492633907614394</v>
      </c>
      <c r="U9" s="19">
        <v>0.13375642547699673</v>
      </c>
      <c r="V9" s="19">
        <v>0.14843409554826725</v>
      </c>
      <c r="W9" s="19">
        <v>4.2342269520386173E-2</v>
      </c>
      <c r="X9" s="19">
        <v>-0.12976780551841965</v>
      </c>
    </row>
    <row r="10" spans="1:24" x14ac:dyDescent="0.3">
      <c r="A10" s="12" t="s">
        <v>21</v>
      </c>
      <c r="B10" s="17" t="s">
        <v>22</v>
      </c>
      <c r="C10" s="17">
        <v>8</v>
      </c>
      <c r="D10" s="17">
        <v>0</v>
      </c>
      <c r="E10" s="17" t="s">
        <v>8</v>
      </c>
      <c r="F10" s="17">
        <v>2013143</v>
      </c>
      <c r="G10" s="18">
        <v>2013143011</v>
      </c>
      <c r="H10" s="12" t="s">
        <v>153</v>
      </c>
      <c r="I10" s="13" t="s">
        <v>153</v>
      </c>
      <c r="J10" s="17" t="s">
        <v>154</v>
      </c>
      <c r="K10" s="17">
        <v>448</v>
      </c>
      <c r="L10" s="17">
        <v>37</v>
      </c>
      <c r="M10" s="19">
        <v>0</v>
      </c>
      <c r="N10" s="15">
        <f t="shared" si="0"/>
        <v>0</v>
      </c>
      <c r="O10" s="19">
        <v>2.08151350713962E-2</v>
      </c>
      <c r="P10" s="19">
        <v>0</v>
      </c>
      <c r="Q10" s="19">
        <v>1.6757751350014822</v>
      </c>
      <c r="R10" s="19">
        <v>0</v>
      </c>
      <c r="S10" s="19">
        <v>0</v>
      </c>
      <c r="T10" s="34">
        <v>19.11641377322416</v>
      </c>
      <c r="U10" s="19">
        <v>0.11824026245913433</v>
      </c>
      <c r="V10" s="19">
        <v>8.959083507259007E-3</v>
      </c>
      <c r="W10" s="19">
        <v>0.1471717511070246</v>
      </c>
      <c r="X10" s="19">
        <v>-0.22961239786290344</v>
      </c>
    </row>
    <row r="11" spans="1:24" x14ac:dyDescent="0.3">
      <c r="A11" s="12" t="s">
        <v>23</v>
      </c>
      <c r="B11" s="17" t="s">
        <v>24</v>
      </c>
      <c r="C11" s="17">
        <v>8</v>
      </c>
      <c r="D11" s="17">
        <v>0</v>
      </c>
      <c r="E11" s="17" t="s">
        <v>8</v>
      </c>
      <c r="F11" s="17">
        <v>2013138</v>
      </c>
      <c r="G11" s="18">
        <v>2013138012</v>
      </c>
      <c r="H11" s="12" t="s">
        <v>153</v>
      </c>
      <c r="I11" s="13" t="s">
        <v>153</v>
      </c>
      <c r="J11" s="17" t="s">
        <v>154</v>
      </c>
      <c r="K11" s="17">
        <v>260</v>
      </c>
      <c r="L11" s="17">
        <v>30</v>
      </c>
      <c r="M11" s="19">
        <v>0</v>
      </c>
      <c r="N11" s="15">
        <f t="shared" si="0"/>
        <v>0</v>
      </c>
      <c r="O11" s="19" t="s">
        <v>172</v>
      </c>
      <c r="P11" s="19" t="s">
        <v>172</v>
      </c>
      <c r="Q11" s="19">
        <v>2.1585342176796574</v>
      </c>
      <c r="R11" s="19" t="s">
        <v>172</v>
      </c>
      <c r="S11" s="16">
        <v>0</v>
      </c>
      <c r="T11" s="34">
        <v>9.1818357927836001</v>
      </c>
      <c r="U11" s="19">
        <v>4.5984644637056489E-2</v>
      </c>
      <c r="V11" s="19">
        <v>4.3792000183482033E-2</v>
      </c>
      <c r="W11" s="19">
        <v>6.8549639917045782E-2</v>
      </c>
      <c r="X11" s="19">
        <v>-7.999633199322384E-2</v>
      </c>
    </row>
    <row r="12" spans="1:24" ht="15" thickBot="1" x14ac:dyDescent="0.35">
      <c r="A12" s="20" t="s">
        <v>25</v>
      </c>
      <c r="B12" s="20" t="s">
        <v>26</v>
      </c>
      <c r="C12" s="20">
        <v>8</v>
      </c>
      <c r="D12" s="20">
        <v>0</v>
      </c>
      <c r="E12" s="20" t="s">
        <v>8</v>
      </c>
      <c r="F12" s="20">
        <v>2013154</v>
      </c>
      <c r="G12" s="21">
        <v>2013154013</v>
      </c>
      <c r="H12" s="20" t="s">
        <v>153</v>
      </c>
      <c r="I12" s="21" t="s">
        <v>153</v>
      </c>
      <c r="J12" s="20" t="s">
        <v>154</v>
      </c>
      <c r="K12" s="20">
        <v>315</v>
      </c>
      <c r="L12" s="20">
        <v>44</v>
      </c>
      <c r="M12" s="22">
        <v>0</v>
      </c>
      <c r="N12" s="23">
        <f t="shared" si="0"/>
        <v>0</v>
      </c>
      <c r="O12" s="22" t="s">
        <v>172</v>
      </c>
      <c r="P12" s="22" t="s">
        <v>172</v>
      </c>
      <c r="Q12" s="22">
        <v>0.668511555400635</v>
      </c>
      <c r="R12" s="22" t="s">
        <v>172</v>
      </c>
      <c r="S12" s="24" t="s">
        <v>172</v>
      </c>
      <c r="T12" s="24" t="s">
        <v>172</v>
      </c>
      <c r="U12" s="22">
        <v>0.64967406660255556</v>
      </c>
      <c r="V12" s="22">
        <v>0.20118517923900825</v>
      </c>
      <c r="W12" s="22">
        <v>6.1539957714565739E-2</v>
      </c>
      <c r="X12" s="22">
        <v>-0.18708041139591788</v>
      </c>
    </row>
    <row r="13" spans="1:24" x14ac:dyDescent="0.3">
      <c r="A13" s="12" t="s">
        <v>27</v>
      </c>
      <c r="B13" s="12" t="s">
        <v>28</v>
      </c>
      <c r="C13" s="12">
        <v>3</v>
      </c>
      <c r="D13" s="12">
        <v>0</v>
      </c>
      <c r="E13" s="12" t="s">
        <v>29</v>
      </c>
      <c r="F13" s="12">
        <v>2013467</v>
      </c>
      <c r="G13" s="13">
        <v>2013467022</v>
      </c>
      <c r="H13" s="12" t="s">
        <v>153</v>
      </c>
      <c r="I13" s="13" t="s">
        <v>153</v>
      </c>
      <c r="J13" s="12" t="s">
        <v>154</v>
      </c>
      <c r="K13" s="12">
        <v>296</v>
      </c>
      <c r="L13" s="12">
        <v>26</v>
      </c>
      <c r="M13" s="14">
        <v>0</v>
      </c>
      <c r="N13" s="15">
        <f t="shared" si="0"/>
        <v>0</v>
      </c>
      <c r="O13" s="14">
        <v>0</v>
      </c>
      <c r="P13" s="14">
        <v>0</v>
      </c>
      <c r="Q13" s="14">
        <v>0.97724642238147252</v>
      </c>
      <c r="R13" s="14">
        <v>0</v>
      </c>
      <c r="S13" s="14">
        <v>0</v>
      </c>
      <c r="T13" s="35">
        <v>4.7997238499303361</v>
      </c>
      <c r="U13" s="14">
        <v>0.10637845833347689</v>
      </c>
      <c r="V13" s="14">
        <v>-8.5125161317846809E-2</v>
      </c>
      <c r="W13" s="14">
        <v>0.12537258159504786</v>
      </c>
      <c r="X13" s="14">
        <v>7.0212494022710389E-2</v>
      </c>
    </row>
    <row r="14" spans="1:24" x14ac:dyDescent="0.3">
      <c r="A14" s="12" t="s">
        <v>30</v>
      </c>
      <c r="B14" s="17" t="s">
        <v>31</v>
      </c>
      <c r="C14" s="17">
        <v>3</v>
      </c>
      <c r="D14" s="17">
        <v>0</v>
      </c>
      <c r="E14" s="17" t="s">
        <v>29</v>
      </c>
      <c r="F14" s="17">
        <v>2013335</v>
      </c>
      <c r="G14" s="18">
        <v>2013335022</v>
      </c>
      <c r="H14" s="12" t="s">
        <v>153</v>
      </c>
      <c r="I14" s="13" t="s">
        <v>153</v>
      </c>
      <c r="J14" s="17" t="s">
        <v>154</v>
      </c>
      <c r="K14" s="17">
        <v>287</v>
      </c>
      <c r="L14" s="17">
        <v>45</v>
      </c>
      <c r="M14" s="19">
        <v>0</v>
      </c>
      <c r="N14" s="15">
        <f t="shared" si="0"/>
        <v>0</v>
      </c>
      <c r="O14" s="19">
        <v>0</v>
      </c>
      <c r="P14" s="19">
        <v>0</v>
      </c>
      <c r="Q14" s="19">
        <v>0.43254558206933003</v>
      </c>
      <c r="R14" s="19">
        <v>0</v>
      </c>
      <c r="S14" s="19">
        <v>0</v>
      </c>
      <c r="T14" s="34">
        <v>7.308476328186023</v>
      </c>
      <c r="U14" s="19">
        <v>0.12376558841194864</v>
      </c>
      <c r="V14" s="19">
        <v>-0.10085698439616464</v>
      </c>
      <c r="W14" s="19">
        <v>0.24431580003137529</v>
      </c>
      <c r="X14" s="19">
        <v>-6.6080727014704674E-2</v>
      </c>
    </row>
    <row r="15" spans="1:24" x14ac:dyDescent="0.3">
      <c r="A15" s="12" t="s">
        <v>32</v>
      </c>
      <c r="B15" s="17" t="s">
        <v>33</v>
      </c>
      <c r="C15" s="17">
        <v>3</v>
      </c>
      <c r="D15" s="17">
        <v>0</v>
      </c>
      <c r="E15" s="17" t="s">
        <v>29</v>
      </c>
      <c r="F15" s="17">
        <v>2013393</v>
      </c>
      <c r="G15" s="18">
        <v>2013393024</v>
      </c>
      <c r="H15" s="12" t="s">
        <v>153</v>
      </c>
      <c r="I15" s="13" t="s">
        <v>153</v>
      </c>
      <c r="J15" s="17" t="s">
        <v>154</v>
      </c>
      <c r="K15" s="17">
        <v>317</v>
      </c>
      <c r="L15" s="17">
        <v>40</v>
      </c>
      <c r="M15" s="19">
        <v>0</v>
      </c>
      <c r="N15" s="15">
        <f t="shared" si="0"/>
        <v>0</v>
      </c>
      <c r="O15" s="19">
        <v>0</v>
      </c>
      <c r="P15" s="19">
        <v>0</v>
      </c>
      <c r="Q15" s="19">
        <v>0.5447144197367525</v>
      </c>
      <c r="R15" s="19">
        <v>0</v>
      </c>
      <c r="S15" s="19">
        <v>0</v>
      </c>
      <c r="T15" s="34">
        <v>3.2141272763499282</v>
      </c>
      <c r="U15" s="19">
        <v>2.1165443021547867E-2</v>
      </c>
      <c r="V15" s="19">
        <v>-0.10818961379707548</v>
      </c>
      <c r="W15" s="19">
        <v>-5.9793077376099745E-3</v>
      </c>
      <c r="X15" s="19">
        <v>-5.7817192998693256E-2</v>
      </c>
    </row>
    <row r="16" spans="1:24" x14ac:dyDescent="0.3">
      <c r="A16" s="12" t="s">
        <v>34</v>
      </c>
      <c r="B16" s="17" t="s">
        <v>35</v>
      </c>
      <c r="C16" s="17">
        <v>3</v>
      </c>
      <c r="D16" s="17">
        <v>0</v>
      </c>
      <c r="E16" s="17" t="s">
        <v>29</v>
      </c>
      <c r="F16" s="17">
        <v>2013288</v>
      </c>
      <c r="G16" s="18">
        <v>2013288024</v>
      </c>
      <c r="H16" s="12" t="s">
        <v>153</v>
      </c>
      <c r="I16" s="13" t="s">
        <v>153</v>
      </c>
      <c r="J16" s="17" t="s">
        <v>154</v>
      </c>
      <c r="K16" s="17">
        <v>328</v>
      </c>
      <c r="L16" s="17">
        <v>44</v>
      </c>
      <c r="M16" s="19">
        <v>0</v>
      </c>
      <c r="N16" s="15">
        <f t="shared" si="0"/>
        <v>0</v>
      </c>
      <c r="O16" s="19">
        <v>3.3481437266483804E-3</v>
      </c>
      <c r="P16" s="19">
        <v>0</v>
      </c>
      <c r="Q16" s="19">
        <v>2.0407115853624727</v>
      </c>
      <c r="R16" s="19">
        <v>0</v>
      </c>
      <c r="S16" s="19">
        <v>0</v>
      </c>
      <c r="T16" s="34">
        <v>7.308476328186023</v>
      </c>
      <c r="U16" s="19">
        <v>5.8374360758832233E-2</v>
      </c>
      <c r="V16" s="19">
        <v>-4.9128616986102672E-2</v>
      </c>
      <c r="W16" s="19">
        <v>2.7581967950910523E-2</v>
      </c>
      <c r="X16" s="19">
        <v>-5.4126147804874833E-2</v>
      </c>
    </row>
    <row r="17" spans="1:24" x14ac:dyDescent="0.3">
      <c r="A17" s="12" t="s">
        <v>36</v>
      </c>
      <c r="B17" s="17" t="s">
        <v>37</v>
      </c>
      <c r="C17" s="17">
        <v>3</v>
      </c>
      <c r="D17" s="17">
        <v>0</v>
      </c>
      <c r="E17" s="17" t="s">
        <v>29</v>
      </c>
      <c r="F17" s="17">
        <v>2013224</v>
      </c>
      <c r="G17" s="18">
        <v>2013224020</v>
      </c>
      <c r="H17" s="12" t="s">
        <v>153</v>
      </c>
      <c r="I17" s="13" t="s">
        <v>153</v>
      </c>
      <c r="J17" s="17" t="s">
        <v>154</v>
      </c>
      <c r="K17" s="17">
        <v>334</v>
      </c>
      <c r="L17" s="17">
        <v>34</v>
      </c>
      <c r="M17" s="19">
        <v>0</v>
      </c>
      <c r="N17" s="15">
        <f t="shared" si="0"/>
        <v>0</v>
      </c>
      <c r="O17" s="19">
        <v>0</v>
      </c>
      <c r="P17" s="19">
        <v>0.20961077536921899</v>
      </c>
      <c r="Q17" s="19">
        <v>1.5297436234419874</v>
      </c>
      <c r="R17" s="19">
        <v>0</v>
      </c>
      <c r="S17" s="19">
        <v>0</v>
      </c>
      <c r="T17" s="34">
        <v>9.0662789670035195</v>
      </c>
      <c r="U17" s="19">
        <v>0.27999710597306487</v>
      </c>
      <c r="V17" s="19">
        <v>1.8844190957668063</v>
      </c>
      <c r="W17" s="19">
        <v>1.343736900172564E-2</v>
      </c>
      <c r="X17" s="19">
        <v>4.9829110116548885E-2</v>
      </c>
    </row>
    <row r="18" spans="1:24" x14ac:dyDescent="0.3">
      <c r="A18" s="12" t="s">
        <v>38</v>
      </c>
      <c r="B18" s="17" t="s">
        <v>39</v>
      </c>
      <c r="C18" s="17">
        <v>5</v>
      </c>
      <c r="D18" s="17">
        <v>0</v>
      </c>
      <c r="E18" s="17" t="s">
        <v>29</v>
      </c>
      <c r="F18" s="18">
        <v>2013053</v>
      </c>
      <c r="G18" s="18">
        <v>2013053019</v>
      </c>
      <c r="H18" s="12" t="s">
        <v>153</v>
      </c>
      <c r="I18" s="13" t="s">
        <v>153</v>
      </c>
      <c r="J18" s="17" t="s">
        <v>154</v>
      </c>
      <c r="K18" s="17">
        <v>355</v>
      </c>
      <c r="L18" s="17">
        <v>40</v>
      </c>
      <c r="M18" s="19">
        <v>0</v>
      </c>
      <c r="N18" s="15">
        <f t="shared" si="0"/>
        <v>0</v>
      </c>
      <c r="O18" s="19">
        <v>0</v>
      </c>
      <c r="P18" s="19">
        <v>0</v>
      </c>
      <c r="Q18" s="19">
        <v>2.6367135000056501</v>
      </c>
      <c r="R18" s="19">
        <v>0</v>
      </c>
      <c r="S18" s="19">
        <v>0</v>
      </c>
      <c r="T18" s="34">
        <v>7.0759464828415837</v>
      </c>
      <c r="U18" s="19">
        <v>0.17684571735692656</v>
      </c>
      <c r="V18" s="19">
        <v>0.28190627033138155</v>
      </c>
      <c r="W18" s="19">
        <v>3.5490084636136621E-2</v>
      </c>
      <c r="X18" s="19">
        <v>-1.5838440197355228E-2</v>
      </c>
    </row>
    <row r="19" spans="1:24" x14ac:dyDescent="0.3">
      <c r="A19" s="12" t="s">
        <v>40</v>
      </c>
      <c r="B19" s="17" t="s">
        <v>41</v>
      </c>
      <c r="C19" s="17">
        <v>5</v>
      </c>
      <c r="D19" s="17">
        <v>0</v>
      </c>
      <c r="E19" s="17" t="s">
        <v>29</v>
      </c>
      <c r="F19" s="18">
        <v>2013223</v>
      </c>
      <c r="G19" s="18">
        <v>2013223023</v>
      </c>
      <c r="H19" s="12" t="s">
        <v>153</v>
      </c>
      <c r="I19" s="13" t="s">
        <v>153</v>
      </c>
      <c r="J19" s="17" t="s">
        <v>154</v>
      </c>
      <c r="K19" s="17">
        <v>332</v>
      </c>
      <c r="L19" s="17">
        <v>42</v>
      </c>
      <c r="M19" s="19">
        <v>0</v>
      </c>
      <c r="N19" s="15">
        <f t="shared" si="0"/>
        <v>0</v>
      </c>
      <c r="O19" s="19">
        <v>0</v>
      </c>
      <c r="P19" s="19">
        <v>0.12012591722374499</v>
      </c>
      <c r="Q19" s="19">
        <v>1.5180307533020101</v>
      </c>
      <c r="R19" s="19">
        <v>0</v>
      </c>
      <c r="S19" s="19">
        <v>0</v>
      </c>
      <c r="T19" s="34">
        <v>4.9949195989389281</v>
      </c>
      <c r="U19" s="19">
        <v>4.9715248421204949E-2</v>
      </c>
      <c r="V19" s="19">
        <v>0.14605264561268785</v>
      </c>
      <c r="W19" s="19">
        <v>3.0346594109160296E-2</v>
      </c>
      <c r="X19" s="19">
        <v>0.1131828709059698</v>
      </c>
    </row>
    <row r="20" spans="1:24" x14ac:dyDescent="0.3">
      <c r="A20" s="12" t="s">
        <v>42</v>
      </c>
      <c r="B20" s="17" t="s">
        <v>43</v>
      </c>
      <c r="C20" s="17">
        <v>5</v>
      </c>
      <c r="D20" s="17">
        <v>0</v>
      </c>
      <c r="E20" s="17" t="s">
        <v>29</v>
      </c>
      <c r="F20" s="18">
        <v>2013403</v>
      </c>
      <c r="G20" s="18">
        <v>2013403019</v>
      </c>
      <c r="H20" s="12" t="s">
        <v>153</v>
      </c>
      <c r="I20" s="13" t="s">
        <v>153</v>
      </c>
      <c r="J20" s="17" t="s">
        <v>154</v>
      </c>
      <c r="K20" s="17">
        <v>291</v>
      </c>
      <c r="L20" s="17">
        <v>40</v>
      </c>
      <c r="M20" s="19">
        <v>0</v>
      </c>
      <c r="N20" s="15">
        <f t="shared" si="0"/>
        <v>0</v>
      </c>
      <c r="O20" s="19">
        <v>0</v>
      </c>
      <c r="P20" s="19">
        <v>0.15527488804418801</v>
      </c>
      <c r="Q20" s="19">
        <v>0.5689108839575775</v>
      </c>
      <c r="R20" s="19">
        <v>0</v>
      </c>
      <c r="S20" s="19">
        <v>0</v>
      </c>
      <c r="T20" s="34">
        <v>6.1635478362570559</v>
      </c>
      <c r="U20" s="19">
        <v>0.11060465639746475</v>
      </c>
      <c r="V20" s="19">
        <v>0.11365575571411811</v>
      </c>
      <c r="W20" s="19">
        <v>4.6934351058658935E-3</v>
      </c>
      <c r="X20" s="19">
        <v>2.9555906663934192E-2</v>
      </c>
    </row>
    <row r="21" spans="1:24" x14ac:dyDescent="0.3">
      <c r="A21" s="12" t="s">
        <v>44</v>
      </c>
      <c r="B21" s="17" t="s">
        <v>45</v>
      </c>
      <c r="C21" s="17">
        <v>5</v>
      </c>
      <c r="D21" s="17">
        <v>0</v>
      </c>
      <c r="E21" s="17" t="s">
        <v>29</v>
      </c>
      <c r="F21" s="18">
        <v>2013388</v>
      </c>
      <c r="G21" s="18">
        <v>2013388024</v>
      </c>
      <c r="H21" s="12" t="s">
        <v>153</v>
      </c>
      <c r="I21" s="13" t="s">
        <v>153</v>
      </c>
      <c r="J21" s="17" t="s">
        <v>154</v>
      </c>
      <c r="K21" s="17">
        <v>310</v>
      </c>
      <c r="L21" s="17">
        <v>48</v>
      </c>
      <c r="M21" s="19">
        <v>0</v>
      </c>
      <c r="N21" s="15">
        <f t="shared" si="0"/>
        <v>0</v>
      </c>
      <c r="O21" s="19">
        <v>0</v>
      </c>
      <c r="P21" s="19">
        <v>0</v>
      </c>
      <c r="Q21" s="19">
        <v>0.62026237840976495</v>
      </c>
      <c r="R21" s="19">
        <v>0</v>
      </c>
      <c r="S21" s="19">
        <v>0</v>
      </c>
      <c r="T21" s="34">
        <v>18.910965120367361</v>
      </c>
      <c r="U21" s="19">
        <v>0.10233600801140155</v>
      </c>
      <c r="V21" s="19">
        <v>-0.147385850958308</v>
      </c>
      <c r="W21" s="19">
        <v>4.2819558637077877E-2</v>
      </c>
      <c r="X21" s="19">
        <v>-1.2367755910630428E-2</v>
      </c>
    </row>
    <row r="22" spans="1:24" ht="15" thickBot="1" x14ac:dyDescent="0.35">
      <c r="A22" s="20" t="s">
        <v>46</v>
      </c>
      <c r="B22" s="20" t="s">
        <v>47</v>
      </c>
      <c r="C22" s="20">
        <v>5</v>
      </c>
      <c r="D22" s="20">
        <v>0</v>
      </c>
      <c r="E22" s="20" t="s">
        <v>29</v>
      </c>
      <c r="F22" s="21">
        <v>2013473</v>
      </c>
      <c r="G22" s="21">
        <v>2013473020</v>
      </c>
      <c r="H22" s="20" t="s">
        <v>153</v>
      </c>
      <c r="I22" s="21" t="s">
        <v>153</v>
      </c>
      <c r="J22" s="20" t="s">
        <v>154</v>
      </c>
      <c r="K22" s="20">
        <v>321</v>
      </c>
      <c r="L22" s="20">
        <v>41</v>
      </c>
      <c r="M22" s="22">
        <v>0</v>
      </c>
      <c r="N22" s="23">
        <f t="shared" si="0"/>
        <v>0</v>
      </c>
      <c r="O22" s="22" t="s">
        <v>172</v>
      </c>
      <c r="P22" s="22" t="s">
        <v>172</v>
      </c>
      <c r="Q22" s="22">
        <v>0.68056152652571245</v>
      </c>
      <c r="R22" s="22" t="s">
        <v>172</v>
      </c>
      <c r="S22" s="24" t="s">
        <v>172</v>
      </c>
      <c r="T22" s="24" t="s">
        <v>172</v>
      </c>
      <c r="U22" s="22">
        <v>4.4087973825134172E-2</v>
      </c>
      <c r="V22" s="22">
        <v>0.30737049243272646</v>
      </c>
      <c r="W22" s="22">
        <v>4.2948145900252283E-2</v>
      </c>
      <c r="X22" s="22">
        <v>0.14987296193706051</v>
      </c>
    </row>
    <row r="23" spans="1:24" x14ac:dyDescent="0.3">
      <c r="A23" s="12" t="s">
        <v>6</v>
      </c>
      <c r="B23" s="12" t="s">
        <v>48</v>
      </c>
      <c r="C23" s="12">
        <v>4</v>
      </c>
      <c r="D23" s="12">
        <v>6</v>
      </c>
      <c r="E23" s="12" t="s">
        <v>8</v>
      </c>
      <c r="F23" s="13">
        <v>2013317</v>
      </c>
      <c r="G23" s="13">
        <v>2013317011</v>
      </c>
      <c r="H23" s="12" t="s">
        <v>49</v>
      </c>
      <c r="I23" s="13" t="s">
        <v>155</v>
      </c>
      <c r="J23" s="12" t="s">
        <v>154</v>
      </c>
      <c r="K23" s="12">
        <v>307</v>
      </c>
      <c r="L23" s="12">
        <v>44</v>
      </c>
      <c r="M23" s="14">
        <v>0</v>
      </c>
      <c r="N23" s="15">
        <f t="shared" si="0"/>
        <v>0</v>
      </c>
      <c r="O23" s="14">
        <v>0</v>
      </c>
      <c r="P23" s="14">
        <v>0</v>
      </c>
      <c r="Q23" s="30">
        <v>0.11</v>
      </c>
      <c r="R23" s="19">
        <v>0</v>
      </c>
      <c r="S23" s="14">
        <v>0</v>
      </c>
      <c r="T23" s="35">
        <v>38.466490930533439</v>
      </c>
      <c r="U23" s="14">
        <v>0.25185050605036385</v>
      </c>
      <c r="V23" s="14">
        <v>9.3532831815784034E-2</v>
      </c>
      <c r="W23" s="14">
        <v>1.5124494481927649E-2</v>
      </c>
      <c r="X23" s="14">
        <v>-0.14141131387037459</v>
      </c>
    </row>
    <row r="24" spans="1:24" x14ac:dyDescent="0.3">
      <c r="A24" s="12" t="s">
        <v>9</v>
      </c>
      <c r="B24" s="17" t="s">
        <v>50</v>
      </c>
      <c r="C24" s="17">
        <v>4</v>
      </c>
      <c r="D24" s="17">
        <v>6</v>
      </c>
      <c r="E24" s="17" t="s">
        <v>8</v>
      </c>
      <c r="F24" s="18">
        <v>2013410</v>
      </c>
      <c r="G24" s="18">
        <v>2013410024</v>
      </c>
      <c r="H24" s="17" t="s">
        <v>49</v>
      </c>
      <c r="I24" s="18" t="s">
        <v>155</v>
      </c>
      <c r="J24" s="17" t="s">
        <v>154</v>
      </c>
      <c r="K24" s="17">
        <v>349</v>
      </c>
      <c r="L24" s="17">
        <v>55</v>
      </c>
      <c r="M24" s="19">
        <v>0</v>
      </c>
      <c r="N24" s="15">
        <f t="shared" si="0"/>
        <v>0</v>
      </c>
      <c r="O24" s="19">
        <v>0</v>
      </c>
      <c r="P24" s="19">
        <v>0</v>
      </c>
      <c r="Q24" s="31">
        <v>0.9</v>
      </c>
      <c r="R24" s="19">
        <v>0</v>
      </c>
      <c r="S24" s="19">
        <v>0</v>
      </c>
      <c r="T24" s="34">
        <v>13.997785305728799</v>
      </c>
      <c r="U24" s="19">
        <v>0.21154607183169033</v>
      </c>
      <c r="V24" s="19">
        <v>0.31442799477076211</v>
      </c>
      <c r="W24" s="19">
        <v>6.4823772800412238E-2</v>
      </c>
      <c r="X24" s="19">
        <v>-0.16228516822154762</v>
      </c>
    </row>
    <row r="25" spans="1:24" x14ac:dyDescent="0.3">
      <c r="A25" s="12" t="s">
        <v>11</v>
      </c>
      <c r="B25" s="17" t="s">
        <v>51</v>
      </c>
      <c r="C25" s="17">
        <v>4</v>
      </c>
      <c r="D25" s="17">
        <v>6</v>
      </c>
      <c r="E25" s="17" t="s">
        <v>8</v>
      </c>
      <c r="F25" s="18">
        <v>2013138</v>
      </c>
      <c r="G25" s="18">
        <v>2013138009</v>
      </c>
      <c r="H25" s="17" t="s">
        <v>49</v>
      </c>
      <c r="I25" s="18" t="s">
        <v>155</v>
      </c>
      <c r="J25" s="17" t="s">
        <v>154</v>
      </c>
      <c r="K25" s="17">
        <v>287</v>
      </c>
      <c r="L25" s="17">
        <v>45</v>
      </c>
      <c r="M25" s="19">
        <v>0</v>
      </c>
      <c r="N25" s="15">
        <f t="shared" si="0"/>
        <v>0</v>
      </c>
      <c r="O25" s="19">
        <v>0</v>
      </c>
      <c r="P25" s="19">
        <v>0</v>
      </c>
      <c r="Q25" s="19" t="s">
        <v>172</v>
      </c>
      <c r="R25" s="19">
        <v>3.48597543509534</v>
      </c>
      <c r="S25" s="19">
        <v>5.5135434653070404E-3</v>
      </c>
      <c r="T25" s="34">
        <v>36.982501210339841</v>
      </c>
      <c r="U25" s="19">
        <v>0.84947167365765963</v>
      </c>
      <c r="V25" s="19" t="s">
        <v>172</v>
      </c>
      <c r="W25" s="19">
        <v>6.0979664255050678E-2</v>
      </c>
      <c r="X25" s="19" t="s">
        <v>172</v>
      </c>
    </row>
    <row r="26" spans="1:24" x14ac:dyDescent="0.3">
      <c r="A26" s="12" t="s">
        <v>13</v>
      </c>
      <c r="B26" s="17" t="s">
        <v>52</v>
      </c>
      <c r="C26" s="17">
        <v>4</v>
      </c>
      <c r="D26" s="17">
        <v>6</v>
      </c>
      <c r="E26" s="17" t="s">
        <v>8</v>
      </c>
      <c r="F26" s="18">
        <v>2013247</v>
      </c>
      <c r="G26" s="18">
        <v>2013247011</v>
      </c>
      <c r="H26" s="17" t="s">
        <v>49</v>
      </c>
      <c r="I26" s="18" t="s">
        <v>155</v>
      </c>
      <c r="J26" s="17" t="s">
        <v>154</v>
      </c>
      <c r="K26" s="17">
        <v>399</v>
      </c>
      <c r="L26" s="17">
        <v>36</v>
      </c>
      <c r="M26" s="19">
        <v>0</v>
      </c>
      <c r="N26" s="15">
        <f t="shared" si="0"/>
        <v>0</v>
      </c>
      <c r="O26" s="19">
        <v>0</v>
      </c>
      <c r="P26" s="19">
        <v>0</v>
      </c>
      <c r="Q26" s="31">
        <v>1.17</v>
      </c>
      <c r="R26" s="19">
        <v>0</v>
      </c>
      <c r="S26" s="19">
        <v>0</v>
      </c>
      <c r="T26" s="19">
        <v>148.85033376381213</v>
      </c>
      <c r="U26" s="19">
        <v>0.22892083311145014</v>
      </c>
      <c r="V26" s="19">
        <v>0.42251037820233484</v>
      </c>
      <c r="W26" s="19">
        <v>0.5612482033742463</v>
      </c>
      <c r="X26" s="19">
        <v>7.0645327876368874E-2</v>
      </c>
    </row>
    <row r="27" spans="1:24" x14ac:dyDescent="0.3">
      <c r="A27" s="12" t="s">
        <v>15</v>
      </c>
      <c r="B27" s="17" t="s">
        <v>53</v>
      </c>
      <c r="C27" s="17">
        <v>4</v>
      </c>
      <c r="D27" s="17">
        <v>6</v>
      </c>
      <c r="E27" s="17" t="s">
        <v>8</v>
      </c>
      <c r="F27" s="18">
        <v>2013131</v>
      </c>
      <c r="G27" s="18">
        <v>2013131028</v>
      </c>
      <c r="H27" s="17" t="s">
        <v>49</v>
      </c>
      <c r="I27" s="18" t="s">
        <v>155</v>
      </c>
      <c r="J27" s="17" t="s">
        <v>154</v>
      </c>
      <c r="K27" s="17">
        <v>299</v>
      </c>
      <c r="L27" s="17" t="s">
        <v>172</v>
      </c>
      <c r="M27" s="19">
        <v>0</v>
      </c>
      <c r="N27" s="15">
        <f t="shared" si="0"/>
        <v>0</v>
      </c>
      <c r="O27" s="19">
        <v>0</v>
      </c>
      <c r="P27" s="19">
        <v>0</v>
      </c>
      <c r="Q27" s="31">
        <v>0.37</v>
      </c>
      <c r="R27" s="19">
        <v>0</v>
      </c>
      <c r="S27" s="19">
        <v>0</v>
      </c>
      <c r="T27" s="34">
        <v>29.211221710810243</v>
      </c>
      <c r="U27" s="19">
        <v>0.1664594016357753</v>
      </c>
      <c r="V27" s="19">
        <v>0.33019598174353798</v>
      </c>
      <c r="W27" s="19">
        <v>0.29778519302517681</v>
      </c>
      <c r="X27" s="19">
        <v>-8.8864703639531459E-2</v>
      </c>
    </row>
    <row r="28" spans="1:24" x14ac:dyDescent="0.3">
      <c r="A28" s="12" t="s">
        <v>17</v>
      </c>
      <c r="B28" s="17" t="s">
        <v>54</v>
      </c>
      <c r="C28" s="17">
        <v>1</v>
      </c>
      <c r="D28" s="17">
        <v>6</v>
      </c>
      <c r="E28" s="17" t="s">
        <v>8</v>
      </c>
      <c r="F28" s="18">
        <v>2013152</v>
      </c>
      <c r="G28" s="18">
        <v>2013152018</v>
      </c>
      <c r="H28" s="17" t="s">
        <v>49</v>
      </c>
      <c r="I28" s="18" t="s">
        <v>155</v>
      </c>
      <c r="J28" s="17" t="s">
        <v>154</v>
      </c>
      <c r="K28" s="17">
        <v>494</v>
      </c>
      <c r="L28" s="17">
        <v>47</v>
      </c>
      <c r="M28" s="19">
        <v>0</v>
      </c>
      <c r="N28" s="15">
        <f t="shared" si="0"/>
        <v>0</v>
      </c>
      <c r="O28" s="19">
        <v>4.5271990242843202E-2</v>
      </c>
      <c r="P28" s="19">
        <v>0.15527488804418801</v>
      </c>
      <c r="Q28" s="31">
        <v>1.41</v>
      </c>
      <c r="R28" s="19">
        <v>0</v>
      </c>
      <c r="S28" s="19">
        <v>7.3865736711077199</v>
      </c>
      <c r="T28" s="34">
        <v>19.470976101471919</v>
      </c>
      <c r="U28" s="19">
        <v>0.10341324261703164</v>
      </c>
      <c r="V28" s="19">
        <v>0.28131522212793281</v>
      </c>
      <c r="W28" s="19">
        <v>0.23703461393701644</v>
      </c>
      <c r="X28" s="19">
        <v>0.22345883386342463</v>
      </c>
    </row>
    <row r="29" spans="1:24" x14ac:dyDescent="0.3">
      <c r="A29" s="12" t="s">
        <v>19</v>
      </c>
      <c r="B29" s="17" t="s">
        <v>55</v>
      </c>
      <c r="C29" s="17">
        <v>1</v>
      </c>
      <c r="D29" s="17">
        <v>6</v>
      </c>
      <c r="E29" s="17" t="s">
        <v>8</v>
      </c>
      <c r="F29" s="18">
        <v>2013154</v>
      </c>
      <c r="G29" s="18">
        <v>2013154009</v>
      </c>
      <c r="H29" s="17" t="s">
        <v>49</v>
      </c>
      <c r="I29" s="18" t="s">
        <v>155</v>
      </c>
      <c r="J29" s="17" t="s">
        <v>154</v>
      </c>
      <c r="K29" s="17">
        <v>316</v>
      </c>
      <c r="L29" s="17">
        <v>48</v>
      </c>
      <c r="M29" s="19">
        <v>0</v>
      </c>
      <c r="N29" s="15">
        <f t="shared" si="0"/>
        <v>0</v>
      </c>
      <c r="O29" s="19">
        <v>0</v>
      </c>
      <c r="P29" s="19">
        <v>0</v>
      </c>
      <c r="Q29" s="31">
        <v>0.9</v>
      </c>
      <c r="R29" s="19">
        <v>0</v>
      </c>
      <c r="S29" s="19">
        <v>0</v>
      </c>
      <c r="T29" s="34">
        <v>149.98220509459489</v>
      </c>
      <c r="U29" s="19">
        <v>0.53623692324720096</v>
      </c>
      <c r="V29" s="19">
        <v>-0.4120461686658563</v>
      </c>
      <c r="W29" s="19">
        <v>3.539573760801857E-2</v>
      </c>
      <c r="X29" s="19">
        <v>-0.18364165504326799</v>
      </c>
    </row>
    <row r="30" spans="1:24" x14ac:dyDescent="0.3">
      <c r="A30" s="12" t="s">
        <v>21</v>
      </c>
      <c r="B30" s="17" t="s">
        <v>56</v>
      </c>
      <c r="C30" s="17">
        <v>1</v>
      </c>
      <c r="D30" s="17">
        <v>6</v>
      </c>
      <c r="E30" s="17" t="s">
        <v>8</v>
      </c>
      <c r="F30" s="18">
        <v>2013143</v>
      </c>
      <c r="G30" s="18">
        <v>2013143013</v>
      </c>
      <c r="H30" s="17" t="s">
        <v>49</v>
      </c>
      <c r="I30" s="18" t="s">
        <v>155</v>
      </c>
      <c r="J30" s="17" t="s">
        <v>154</v>
      </c>
      <c r="K30" s="17">
        <v>346</v>
      </c>
      <c r="L30" s="17">
        <v>48</v>
      </c>
      <c r="M30" s="19">
        <v>0</v>
      </c>
      <c r="N30" s="15">
        <f t="shared" si="0"/>
        <v>0</v>
      </c>
      <c r="O30" s="19">
        <v>0</v>
      </c>
      <c r="P30" s="19">
        <v>0</v>
      </c>
      <c r="Q30" s="31">
        <v>1.1299999999999999</v>
      </c>
      <c r="R30" s="19">
        <v>0</v>
      </c>
      <c r="S30" s="19">
        <v>0</v>
      </c>
      <c r="T30" s="34">
        <v>22.349246393015601</v>
      </c>
      <c r="U30" s="19">
        <v>2.7732792042693463E-2</v>
      </c>
      <c r="V30" s="19">
        <v>-0.37033267585605834</v>
      </c>
      <c r="W30" s="19">
        <v>0.23280354449948343</v>
      </c>
      <c r="X30" s="19">
        <v>-0.17591953551451037</v>
      </c>
    </row>
    <row r="31" spans="1:24" x14ac:dyDescent="0.3">
      <c r="A31" s="12" t="s">
        <v>23</v>
      </c>
      <c r="B31" s="17" t="s">
        <v>57</v>
      </c>
      <c r="C31" s="17">
        <v>1</v>
      </c>
      <c r="D31" s="17">
        <v>6</v>
      </c>
      <c r="E31" s="17" t="s">
        <v>8</v>
      </c>
      <c r="F31" s="18">
        <v>2013205</v>
      </c>
      <c r="G31" s="18">
        <v>2013205013</v>
      </c>
      <c r="H31" s="17" t="s">
        <v>49</v>
      </c>
      <c r="I31" s="18" t="s">
        <v>155</v>
      </c>
      <c r="J31" s="17" t="s">
        <v>154</v>
      </c>
      <c r="K31" s="17">
        <v>420</v>
      </c>
      <c r="L31" s="17">
        <v>42</v>
      </c>
      <c r="M31" s="19">
        <v>0</v>
      </c>
      <c r="N31" s="15">
        <f t="shared" si="0"/>
        <v>0</v>
      </c>
      <c r="O31" s="19">
        <v>0</v>
      </c>
      <c r="P31" s="19">
        <v>0</v>
      </c>
      <c r="Q31" s="31">
        <v>2.0699999999999998</v>
      </c>
      <c r="R31" s="19">
        <v>0</v>
      </c>
      <c r="S31" s="19">
        <v>0</v>
      </c>
      <c r="T31" s="34">
        <v>140.68755331965983</v>
      </c>
      <c r="U31" s="19">
        <v>0.23952946139284184</v>
      </c>
      <c r="V31" s="19">
        <v>-0.55137783537074836</v>
      </c>
      <c r="W31" s="19">
        <v>9.9745883232587554E-2</v>
      </c>
      <c r="X31" s="19">
        <v>-0.10255939999131262</v>
      </c>
    </row>
    <row r="32" spans="1:24" ht="15" thickBot="1" x14ac:dyDescent="0.35">
      <c r="A32" s="20" t="s">
        <v>25</v>
      </c>
      <c r="B32" s="20" t="s">
        <v>58</v>
      </c>
      <c r="C32" s="20">
        <v>1</v>
      </c>
      <c r="D32" s="20">
        <v>6</v>
      </c>
      <c r="E32" s="20" t="s">
        <v>8</v>
      </c>
      <c r="F32" s="21">
        <v>2013476</v>
      </c>
      <c r="G32" s="21">
        <v>2013476010</v>
      </c>
      <c r="H32" s="20" t="s">
        <v>49</v>
      </c>
      <c r="I32" s="21" t="s">
        <v>155</v>
      </c>
      <c r="J32" s="20" t="s">
        <v>154</v>
      </c>
      <c r="K32" s="20">
        <v>483</v>
      </c>
      <c r="L32" s="20">
        <v>38</v>
      </c>
      <c r="M32" s="22">
        <v>0</v>
      </c>
      <c r="N32" s="23">
        <f t="shared" si="0"/>
        <v>0</v>
      </c>
      <c r="O32" s="22">
        <v>0</v>
      </c>
      <c r="P32" s="22">
        <v>0</v>
      </c>
      <c r="Q32" s="32">
        <v>1.03</v>
      </c>
      <c r="R32" s="22">
        <v>0</v>
      </c>
      <c r="S32" s="22">
        <v>0</v>
      </c>
      <c r="T32" s="36">
        <v>31.935203422321358</v>
      </c>
      <c r="U32" s="22">
        <v>8.7333235182638608E-2</v>
      </c>
      <c r="V32" s="22">
        <v>9.5539666521410049E-2</v>
      </c>
      <c r="W32" s="22">
        <v>0.26381033694468792</v>
      </c>
      <c r="X32" s="22">
        <v>-0.19383726598358084</v>
      </c>
    </row>
    <row r="33" spans="1:24" x14ac:dyDescent="0.3">
      <c r="A33" s="12" t="s">
        <v>27</v>
      </c>
      <c r="B33" s="12" t="s">
        <v>59</v>
      </c>
      <c r="C33" s="12">
        <v>9</v>
      </c>
      <c r="D33" s="12">
        <v>6</v>
      </c>
      <c r="E33" s="12" t="s">
        <v>8</v>
      </c>
      <c r="F33" s="13">
        <v>2013131</v>
      </c>
      <c r="G33" s="13">
        <v>2013131025</v>
      </c>
      <c r="H33" s="6" t="s">
        <v>60</v>
      </c>
      <c r="I33" s="13" t="s">
        <v>155</v>
      </c>
      <c r="J33" s="12" t="s">
        <v>154</v>
      </c>
      <c r="K33" s="12">
        <v>395</v>
      </c>
      <c r="L33" s="12">
        <v>26</v>
      </c>
      <c r="M33" s="14">
        <v>37.700000000000003</v>
      </c>
      <c r="N33" s="15">
        <f t="shared" si="0"/>
        <v>1.5877109650189112</v>
      </c>
      <c r="O33" s="14">
        <v>9.7691593906875498E-2</v>
      </c>
      <c r="P33" s="14">
        <v>5.8278043332471903</v>
      </c>
      <c r="Q33" s="30">
        <v>9.9700000000000006</v>
      </c>
      <c r="R33" s="30">
        <v>15.158189993817921</v>
      </c>
      <c r="S33" s="30">
        <v>13.17865522089836</v>
      </c>
      <c r="T33" s="35">
        <v>89.396985572062405</v>
      </c>
      <c r="U33" s="14">
        <v>5.6269375625841205</v>
      </c>
      <c r="V33" s="14">
        <v>0.99159136258342706</v>
      </c>
      <c r="W33" s="14">
        <v>0.60065398440440432</v>
      </c>
      <c r="X33" s="14">
        <v>4.7134490364242732</v>
      </c>
    </row>
    <row r="34" spans="1:24" x14ac:dyDescent="0.3">
      <c r="A34" s="12" t="s">
        <v>30</v>
      </c>
      <c r="B34" s="17" t="s">
        <v>61</v>
      </c>
      <c r="C34" s="17">
        <v>9</v>
      </c>
      <c r="D34" s="17">
        <v>6</v>
      </c>
      <c r="E34" s="17" t="s">
        <v>8</v>
      </c>
      <c r="F34" s="18">
        <v>2013247</v>
      </c>
      <c r="G34" s="18">
        <v>2013247010</v>
      </c>
      <c r="H34" s="7" t="s">
        <v>60</v>
      </c>
      <c r="I34" s="18" t="s">
        <v>155</v>
      </c>
      <c r="J34" s="17" t="s">
        <v>154</v>
      </c>
      <c r="K34" s="17">
        <v>368</v>
      </c>
      <c r="L34" s="17">
        <v>32</v>
      </c>
      <c r="M34" s="19">
        <v>0.61896888124532123</v>
      </c>
      <c r="N34" s="15">
        <f t="shared" si="0"/>
        <v>0.20923850111080103</v>
      </c>
      <c r="O34" s="19">
        <v>0</v>
      </c>
      <c r="P34" s="19">
        <v>0.91119418695006094</v>
      </c>
      <c r="Q34" s="31">
        <v>6</v>
      </c>
      <c r="R34" s="31">
        <v>21.769131543246161</v>
      </c>
      <c r="S34" s="31">
        <v>4.9180738113361597</v>
      </c>
      <c r="T34" s="34">
        <v>143.31912429453058</v>
      </c>
      <c r="U34" s="19">
        <v>3.0947540541979786</v>
      </c>
      <c r="V34" s="19">
        <v>1.3017906699387629</v>
      </c>
      <c r="W34" s="19">
        <v>0.3584094715331122</v>
      </c>
      <c r="X34" s="19">
        <v>0.34411695150026306</v>
      </c>
    </row>
    <row r="35" spans="1:24" x14ac:dyDescent="0.3">
      <c r="A35" s="12" t="s">
        <v>32</v>
      </c>
      <c r="B35" s="17" t="s">
        <v>62</v>
      </c>
      <c r="C35" s="17">
        <v>9</v>
      </c>
      <c r="D35" s="17">
        <v>6</v>
      </c>
      <c r="E35" s="17" t="s">
        <v>8</v>
      </c>
      <c r="F35" s="18">
        <v>2013152</v>
      </c>
      <c r="G35" s="18">
        <v>2013152014</v>
      </c>
      <c r="H35" s="7" t="s">
        <v>60</v>
      </c>
      <c r="I35" s="18" t="s">
        <v>155</v>
      </c>
      <c r="J35" s="17" t="s">
        <v>154</v>
      </c>
      <c r="K35" s="17">
        <v>413</v>
      </c>
      <c r="L35" s="17">
        <v>39</v>
      </c>
      <c r="M35" s="19">
        <v>0</v>
      </c>
      <c r="N35" s="15">
        <f t="shared" si="0"/>
        <v>0</v>
      </c>
      <c r="O35" s="19">
        <v>0.56670525256820403</v>
      </c>
      <c r="P35" s="19">
        <v>2.6800453732903704</v>
      </c>
      <c r="Q35" s="31">
        <v>15.24</v>
      </c>
      <c r="R35" s="31">
        <v>35.760874181301602</v>
      </c>
      <c r="S35" s="31">
        <v>30.665314514712001</v>
      </c>
      <c r="T35" s="34">
        <v>65.13</v>
      </c>
      <c r="U35" s="19">
        <v>1.2391003131424825</v>
      </c>
      <c r="V35" s="19">
        <v>0.17509632806587003</v>
      </c>
      <c r="W35" s="19">
        <v>0.77242277351022148</v>
      </c>
      <c r="X35" s="19">
        <v>1.2322210263662119</v>
      </c>
    </row>
    <row r="36" spans="1:24" x14ac:dyDescent="0.3">
      <c r="A36" s="12" t="s">
        <v>34</v>
      </c>
      <c r="B36" s="17" t="s">
        <v>63</v>
      </c>
      <c r="C36" s="17">
        <v>9</v>
      </c>
      <c r="D36" s="17">
        <v>6</v>
      </c>
      <c r="E36" s="17" t="s">
        <v>8</v>
      </c>
      <c r="F36" s="18">
        <v>2013317</v>
      </c>
      <c r="G36" s="18">
        <v>2013317013</v>
      </c>
      <c r="H36" s="7" t="s">
        <v>60</v>
      </c>
      <c r="I36" s="18" t="s">
        <v>155</v>
      </c>
      <c r="J36" s="17" t="s">
        <v>154</v>
      </c>
      <c r="K36" s="17">
        <v>487</v>
      </c>
      <c r="L36" s="17">
        <v>40</v>
      </c>
      <c r="M36" s="19">
        <v>2.9139289179558991</v>
      </c>
      <c r="N36" s="15">
        <f t="shared" si="0"/>
        <v>0.59261293404047022</v>
      </c>
      <c r="O36" s="19">
        <v>0</v>
      </c>
      <c r="P36" s="19">
        <v>0.97380948044989912</v>
      </c>
      <c r="Q36" s="31">
        <v>19.170000000000002</v>
      </c>
      <c r="R36" s="31">
        <v>27.6003273836698</v>
      </c>
      <c r="S36" s="31">
        <v>0</v>
      </c>
      <c r="T36" s="34">
        <v>116.62751981221216</v>
      </c>
      <c r="U36" s="19">
        <v>2.7799826878880998</v>
      </c>
      <c r="V36" s="19">
        <v>0.13882995802848558</v>
      </c>
      <c r="W36" s="19">
        <v>0.27726134873863606</v>
      </c>
      <c r="X36" s="19">
        <v>0.80213516604970136</v>
      </c>
    </row>
    <row r="37" spans="1:24" x14ac:dyDescent="0.3">
      <c r="A37" s="12" t="s">
        <v>36</v>
      </c>
      <c r="B37" s="17" t="s">
        <v>64</v>
      </c>
      <c r="C37" s="17">
        <v>9</v>
      </c>
      <c r="D37" s="17">
        <v>6</v>
      </c>
      <c r="E37" s="17" t="s">
        <v>8</v>
      </c>
      <c r="F37" s="18">
        <v>2013205</v>
      </c>
      <c r="G37" s="18">
        <v>2013205015</v>
      </c>
      <c r="H37" s="7" t="s">
        <v>60</v>
      </c>
      <c r="I37" s="18" t="s">
        <v>155</v>
      </c>
      <c r="J37" s="17" t="s">
        <v>154</v>
      </c>
      <c r="K37" s="17">
        <v>595</v>
      </c>
      <c r="L37" s="17">
        <v>40</v>
      </c>
      <c r="M37" s="19">
        <v>0.88350688396193733</v>
      </c>
      <c r="N37" s="15">
        <f t="shared" si="0"/>
        <v>0.2749672118295543</v>
      </c>
      <c r="O37" s="19">
        <v>0</v>
      </c>
      <c r="P37" s="19">
        <v>1.3065532443386501</v>
      </c>
      <c r="Q37" s="31">
        <v>2.39</v>
      </c>
      <c r="R37" s="31">
        <v>2.7075621192367638</v>
      </c>
      <c r="S37" s="31">
        <v>0</v>
      </c>
      <c r="T37" s="34">
        <v>99.416807389951671</v>
      </c>
      <c r="U37" s="19">
        <v>0.41866492083728807</v>
      </c>
      <c r="V37" s="19">
        <v>-0.29005928763101763</v>
      </c>
      <c r="W37" s="19">
        <v>3.3753830065095324E-2</v>
      </c>
      <c r="X37" s="19">
        <v>2.0294092095928025</v>
      </c>
    </row>
    <row r="38" spans="1:24" x14ac:dyDescent="0.3">
      <c r="A38" s="12" t="s">
        <v>38</v>
      </c>
      <c r="B38" s="17" t="s">
        <v>65</v>
      </c>
      <c r="C38" s="17">
        <v>14</v>
      </c>
      <c r="D38" s="17">
        <v>6</v>
      </c>
      <c r="E38" s="17" t="s">
        <v>8</v>
      </c>
      <c r="F38" s="18">
        <v>2013410</v>
      </c>
      <c r="G38" s="18">
        <v>2013410025</v>
      </c>
      <c r="H38" s="7" t="s">
        <v>60</v>
      </c>
      <c r="I38" s="18" t="s">
        <v>155</v>
      </c>
      <c r="J38" s="17" t="s">
        <v>154</v>
      </c>
      <c r="K38" s="17">
        <v>357</v>
      </c>
      <c r="L38" s="17">
        <v>40</v>
      </c>
      <c r="M38" s="19">
        <v>3.3619680823706095</v>
      </c>
      <c r="N38" s="15">
        <f t="shared" si="0"/>
        <v>0.63968248341117417</v>
      </c>
      <c r="O38" s="19">
        <v>0</v>
      </c>
      <c r="P38" s="19">
        <v>1.0139600679316199</v>
      </c>
      <c r="Q38" s="31">
        <v>12.23</v>
      </c>
      <c r="R38" s="31">
        <v>70.305657426705594</v>
      </c>
      <c r="S38" s="31">
        <v>0</v>
      </c>
      <c r="T38" s="34">
        <v>21.015374328155843</v>
      </c>
      <c r="U38" s="19">
        <v>1.2415436389474488</v>
      </c>
      <c r="V38" s="19">
        <v>0.49145948487420016</v>
      </c>
      <c r="W38" s="19">
        <v>0.41410802741227792</v>
      </c>
      <c r="X38" s="19">
        <v>0.67538381347220278</v>
      </c>
    </row>
    <row r="39" spans="1:24" x14ac:dyDescent="0.3">
      <c r="A39" s="12" t="s">
        <v>40</v>
      </c>
      <c r="B39" s="17" t="s">
        <v>66</v>
      </c>
      <c r="C39" s="17">
        <v>14</v>
      </c>
      <c r="D39" s="17">
        <v>6</v>
      </c>
      <c r="E39" s="17" t="s">
        <v>8</v>
      </c>
      <c r="F39" s="18">
        <v>2013138</v>
      </c>
      <c r="G39" s="18">
        <v>2013138008</v>
      </c>
      <c r="H39" s="7" t="s">
        <v>60</v>
      </c>
      <c r="I39" s="18" t="s">
        <v>155</v>
      </c>
      <c r="J39" s="17" t="s">
        <v>154</v>
      </c>
      <c r="K39" s="17">
        <v>364</v>
      </c>
      <c r="L39" s="17">
        <v>35</v>
      </c>
      <c r="M39" s="19">
        <v>0</v>
      </c>
      <c r="N39" s="15">
        <f t="shared" si="0"/>
        <v>0</v>
      </c>
      <c r="O39" s="19">
        <v>0.51063422259292601</v>
      </c>
      <c r="P39" s="19">
        <v>0.34072994046021599</v>
      </c>
      <c r="Q39" s="31">
        <v>15.75</v>
      </c>
      <c r="R39" s="31">
        <v>47.024210720493201</v>
      </c>
      <c r="S39" s="31">
        <v>40.432666359397999</v>
      </c>
      <c r="T39" s="34">
        <v>29.627551341210236</v>
      </c>
      <c r="U39" s="19">
        <v>6.6146885647131555</v>
      </c>
      <c r="V39" s="19">
        <v>1.0487861516937684</v>
      </c>
      <c r="W39" s="19">
        <v>1.5758839146107035</v>
      </c>
      <c r="X39" s="19">
        <v>1.3025043798896705</v>
      </c>
    </row>
    <row r="40" spans="1:24" x14ac:dyDescent="0.3">
      <c r="A40" s="12" t="s">
        <v>42</v>
      </c>
      <c r="B40" s="17" t="s">
        <v>67</v>
      </c>
      <c r="C40" s="17">
        <v>14</v>
      </c>
      <c r="D40" s="17">
        <v>6</v>
      </c>
      <c r="E40" s="17" t="s">
        <v>8</v>
      </c>
      <c r="F40" s="18">
        <v>2013476</v>
      </c>
      <c r="G40" s="18">
        <v>2013476013</v>
      </c>
      <c r="H40" s="7" t="s">
        <v>60</v>
      </c>
      <c r="I40" s="18" t="s">
        <v>155</v>
      </c>
      <c r="J40" s="17" t="s">
        <v>154</v>
      </c>
      <c r="K40" s="17">
        <v>417</v>
      </c>
      <c r="L40" s="17">
        <v>39</v>
      </c>
      <c r="M40" s="19">
        <v>1.7192479368427838</v>
      </c>
      <c r="N40" s="15">
        <f t="shared" si="0"/>
        <v>0.43444880769547856</v>
      </c>
      <c r="O40" s="19">
        <v>0</v>
      </c>
      <c r="P40" s="19">
        <v>3.0000350471722701</v>
      </c>
      <c r="Q40" s="31">
        <v>8.2799999999999994</v>
      </c>
      <c r="R40" s="31">
        <v>35.760874181301602</v>
      </c>
      <c r="S40" s="31">
        <v>27.777888931723201</v>
      </c>
      <c r="T40" s="34">
        <v>47.083307894163198</v>
      </c>
      <c r="U40" s="19">
        <v>2.4833378754133553</v>
      </c>
      <c r="V40" s="19">
        <v>1.4070061466480128</v>
      </c>
      <c r="W40" s="19">
        <v>7.9411489816384212E-2</v>
      </c>
      <c r="X40" s="19">
        <v>2.3398625462723879</v>
      </c>
    </row>
    <row r="41" spans="1:24" x14ac:dyDescent="0.3">
      <c r="A41" s="12" t="s">
        <v>44</v>
      </c>
      <c r="B41" s="17" t="s">
        <v>68</v>
      </c>
      <c r="C41" s="17">
        <v>14</v>
      </c>
      <c r="D41" s="17">
        <v>6</v>
      </c>
      <c r="E41" s="17" t="s">
        <v>8</v>
      </c>
      <c r="F41" s="18">
        <v>2013154</v>
      </c>
      <c r="G41" s="18">
        <v>2013154011</v>
      </c>
      <c r="H41" s="7" t="s">
        <v>60</v>
      </c>
      <c r="I41" s="18" t="s">
        <v>155</v>
      </c>
      <c r="J41" s="17" t="s">
        <v>154</v>
      </c>
      <c r="K41" s="17">
        <v>411</v>
      </c>
      <c r="L41" s="17">
        <v>47</v>
      </c>
      <c r="M41" s="19">
        <v>2.4653575965032704</v>
      </c>
      <c r="N41" s="15">
        <f t="shared" si="0"/>
        <v>0.53974805689151562</v>
      </c>
      <c r="O41" s="19">
        <v>0</v>
      </c>
      <c r="P41" s="19">
        <v>0</v>
      </c>
      <c r="Q41" s="19" t="s">
        <v>172</v>
      </c>
      <c r="R41" s="19">
        <v>0</v>
      </c>
      <c r="S41" s="19">
        <v>0</v>
      </c>
      <c r="T41" s="34">
        <v>156.6836946161504</v>
      </c>
      <c r="U41" s="19">
        <v>0.33334524832659101</v>
      </c>
      <c r="V41" s="19" t="s">
        <v>172</v>
      </c>
      <c r="W41" s="19">
        <v>7.7846379900064711E-2</v>
      </c>
      <c r="X41" s="19" t="s">
        <v>172</v>
      </c>
    </row>
    <row r="42" spans="1:24" x14ac:dyDescent="0.3">
      <c r="A42" s="12" t="s">
        <v>46</v>
      </c>
      <c r="B42" s="17" t="s">
        <v>69</v>
      </c>
      <c r="C42" s="17">
        <v>14</v>
      </c>
      <c r="D42" s="17">
        <v>6</v>
      </c>
      <c r="E42" s="17" t="s">
        <v>8</v>
      </c>
      <c r="F42" s="18">
        <v>2013143</v>
      </c>
      <c r="G42" s="18">
        <v>2013143008</v>
      </c>
      <c r="H42" s="7" t="s">
        <v>60</v>
      </c>
      <c r="I42" s="18" t="s">
        <v>155</v>
      </c>
      <c r="J42" s="17" t="s">
        <v>154</v>
      </c>
      <c r="K42" s="17">
        <v>327</v>
      </c>
      <c r="L42" s="17">
        <v>50</v>
      </c>
      <c r="M42" s="19">
        <v>0.2832500869608392</v>
      </c>
      <c r="N42" s="15">
        <f t="shared" si="0"/>
        <v>0.10831130236323969</v>
      </c>
      <c r="O42" s="19">
        <v>0</v>
      </c>
      <c r="P42" s="19">
        <v>1.15309994866215E-2</v>
      </c>
      <c r="Q42" s="19" t="s">
        <v>172</v>
      </c>
      <c r="R42" s="19">
        <v>0</v>
      </c>
      <c r="S42" s="19">
        <v>0</v>
      </c>
      <c r="T42" s="19">
        <v>16.341294521893122</v>
      </c>
      <c r="U42" s="19">
        <v>0.52046244679048936</v>
      </c>
      <c r="V42" s="19" t="s">
        <v>172</v>
      </c>
      <c r="W42" s="19">
        <v>4.9302707270040984E-2</v>
      </c>
      <c r="X42" s="19" t="s">
        <v>172</v>
      </c>
    </row>
    <row r="43" spans="1:24" x14ac:dyDescent="0.3">
      <c r="A43" s="12" t="s">
        <v>70</v>
      </c>
      <c r="B43" s="17" t="s">
        <v>71</v>
      </c>
      <c r="C43" s="17">
        <v>16</v>
      </c>
      <c r="D43" s="17">
        <v>6</v>
      </c>
      <c r="E43" s="17" t="s">
        <v>8</v>
      </c>
      <c r="F43" s="18">
        <v>2013205</v>
      </c>
      <c r="G43" s="18">
        <v>2013205014</v>
      </c>
      <c r="H43" s="7" t="s">
        <v>60</v>
      </c>
      <c r="I43" s="18" t="s">
        <v>155</v>
      </c>
      <c r="J43" s="17" t="s">
        <v>154</v>
      </c>
      <c r="K43" s="17">
        <v>331</v>
      </c>
      <c r="L43" s="17">
        <v>43</v>
      </c>
      <c r="M43" s="19">
        <v>0.44754924024815779</v>
      </c>
      <c r="N43" s="15">
        <f t="shared" si="0"/>
        <v>0.16063334573580759</v>
      </c>
      <c r="O43" s="19">
        <v>0</v>
      </c>
      <c r="P43" s="19">
        <v>1.4739844673406202</v>
      </c>
      <c r="Q43" s="31">
        <v>4.74</v>
      </c>
      <c r="R43" s="31">
        <v>0</v>
      </c>
      <c r="S43" s="31">
        <v>0</v>
      </c>
      <c r="T43" s="19">
        <v>28.61297997769336</v>
      </c>
      <c r="U43" s="19">
        <v>0.31500108070179828</v>
      </c>
      <c r="V43" s="19">
        <v>-0.14585387949817666</v>
      </c>
      <c r="W43" s="19">
        <v>0.37830181291852855</v>
      </c>
      <c r="X43" s="19">
        <v>0.9136835958049585</v>
      </c>
    </row>
    <row r="44" spans="1:24" x14ac:dyDescent="0.3">
      <c r="A44" s="40" t="s">
        <v>72</v>
      </c>
      <c r="B44" s="17" t="s">
        <v>73</v>
      </c>
      <c r="C44" s="17">
        <v>16</v>
      </c>
      <c r="D44" s="17">
        <v>6</v>
      </c>
      <c r="E44" s="17" t="s">
        <v>8</v>
      </c>
      <c r="F44" s="18">
        <v>2013476</v>
      </c>
      <c r="G44" s="18">
        <v>2013476012</v>
      </c>
      <c r="H44" s="7" t="s">
        <v>60</v>
      </c>
      <c r="I44" s="18" t="s">
        <v>155</v>
      </c>
      <c r="J44" s="17" t="s">
        <v>154</v>
      </c>
      <c r="K44" s="17">
        <v>397</v>
      </c>
      <c r="L44" s="17">
        <v>32</v>
      </c>
      <c r="M44" s="19">
        <v>852.49326026115921</v>
      </c>
      <c r="N44" s="15">
        <f t="shared" si="0"/>
        <v>2.9312000959921169</v>
      </c>
      <c r="O44" s="19">
        <v>0</v>
      </c>
      <c r="P44" s="19">
        <v>1.0043230301853598</v>
      </c>
      <c r="Q44" s="31">
        <v>50.11</v>
      </c>
      <c r="R44" s="31">
        <v>94.719342617045598</v>
      </c>
      <c r="S44" s="31">
        <v>35.275268864400481</v>
      </c>
      <c r="T44" s="19">
        <v>23.272387211232719</v>
      </c>
      <c r="U44" s="19">
        <v>0.50282392078612437</v>
      </c>
      <c r="V44" s="19">
        <v>-8.3498658287653946E-2</v>
      </c>
      <c r="W44" s="19">
        <v>0.12153273332137689</v>
      </c>
      <c r="X44" s="19">
        <v>0.80581523863762516</v>
      </c>
    </row>
    <row r="45" spans="1:24" x14ac:dyDescent="0.3">
      <c r="A45" s="12" t="s">
        <v>74</v>
      </c>
      <c r="B45" s="17" t="s">
        <v>75</v>
      </c>
      <c r="C45" s="17">
        <v>16</v>
      </c>
      <c r="D45" s="17">
        <v>6</v>
      </c>
      <c r="E45" s="17" t="s">
        <v>8</v>
      </c>
      <c r="F45" s="18">
        <v>2013247</v>
      </c>
      <c r="G45" s="18">
        <v>2013247012</v>
      </c>
      <c r="H45" s="7" t="s">
        <v>60</v>
      </c>
      <c r="I45" s="18" t="s">
        <v>155</v>
      </c>
      <c r="J45" s="17" t="s">
        <v>154</v>
      </c>
      <c r="K45" s="17">
        <v>549</v>
      </c>
      <c r="L45" s="17">
        <v>42</v>
      </c>
      <c r="M45" s="19">
        <v>0.39495567622379968</v>
      </c>
      <c r="N45" s="15">
        <f t="shared" si="0"/>
        <v>0.14456040841446308</v>
      </c>
      <c r="O45" s="19">
        <v>0</v>
      </c>
      <c r="P45" s="19">
        <v>0.107346331455299</v>
      </c>
      <c r="Q45" s="31">
        <v>3.37</v>
      </c>
      <c r="R45" s="31">
        <v>0</v>
      </c>
      <c r="S45" s="31">
        <v>0</v>
      </c>
      <c r="T45" s="19">
        <v>4.6434795257954242</v>
      </c>
      <c r="U45" s="19">
        <v>0.28787389932871188</v>
      </c>
      <c r="V45" s="19">
        <v>0.13323948991995596</v>
      </c>
      <c r="W45" s="19">
        <v>0.31104675394878761</v>
      </c>
      <c r="X45" s="19">
        <v>0.19142410363084408</v>
      </c>
    </row>
    <row r="46" spans="1:24" x14ac:dyDescent="0.3">
      <c r="A46" s="12" t="s">
        <v>76</v>
      </c>
      <c r="B46" s="17" t="s">
        <v>77</v>
      </c>
      <c r="C46" s="17">
        <v>16</v>
      </c>
      <c r="D46" s="17">
        <v>6</v>
      </c>
      <c r="E46" s="17" t="s">
        <v>8</v>
      </c>
      <c r="F46" s="18">
        <v>2013138</v>
      </c>
      <c r="G46" s="18">
        <v>2013138013</v>
      </c>
      <c r="H46" s="7" t="s">
        <v>60</v>
      </c>
      <c r="I46" s="18" t="s">
        <v>155</v>
      </c>
      <c r="J46" s="17" t="s">
        <v>154</v>
      </c>
      <c r="K46" s="17">
        <v>391</v>
      </c>
      <c r="L46" s="17">
        <v>30</v>
      </c>
      <c r="M46" s="19">
        <v>1.9615200002619477</v>
      </c>
      <c r="N46" s="15">
        <f t="shared" si="0"/>
        <v>0.47151466994136226</v>
      </c>
      <c r="O46" s="19">
        <v>0</v>
      </c>
      <c r="P46" s="19">
        <v>0.86144010039763097</v>
      </c>
      <c r="Q46" s="31">
        <v>10.91</v>
      </c>
      <c r="R46" s="31">
        <v>27.6003273836698</v>
      </c>
      <c r="S46" s="31">
        <v>0</v>
      </c>
      <c r="T46" s="19">
        <v>9.797429380101601</v>
      </c>
      <c r="U46" s="19">
        <v>3.5339262052957525</v>
      </c>
      <c r="V46" s="19">
        <v>0.6424021238044999</v>
      </c>
      <c r="W46" s="19">
        <v>0.3765967550854929</v>
      </c>
      <c r="X46" s="19">
        <v>0.68153737747168153</v>
      </c>
    </row>
    <row r="47" spans="1:24" x14ac:dyDescent="0.3">
      <c r="A47" s="12" t="s">
        <v>78</v>
      </c>
      <c r="B47" s="17" t="s">
        <v>79</v>
      </c>
      <c r="C47" s="17">
        <v>16</v>
      </c>
      <c r="D47" s="17">
        <v>6</v>
      </c>
      <c r="E47" s="17" t="s">
        <v>8</v>
      </c>
      <c r="F47" s="18">
        <v>2013410</v>
      </c>
      <c r="G47" s="18">
        <v>2013410026</v>
      </c>
      <c r="H47" s="7" t="s">
        <v>60</v>
      </c>
      <c r="I47" s="18" t="s">
        <v>155</v>
      </c>
      <c r="J47" s="17" t="s">
        <v>154</v>
      </c>
      <c r="K47" s="17">
        <v>258</v>
      </c>
      <c r="L47" s="17">
        <v>35</v>
      </c>
      <c r="M47" s="19">
        <v>1.7309728348947802</v>
      </c>
      <c r="N47" s="15">
        <f t="shared" si="0"/>
        <v>0.43631738021517347</v>
      </c>
      <c r="O47" s="19">
        <v>0</v>
      </c>
      <c r="P47" s="19">
        <v>0.02</v>
      </c>
      <c r="Q47" s="31">
        <v>20.92</v>
      </c>
      <c r="R47" s="31">
        <v>55.176088900313999</v>
      </c>
      <c r="S47" s="31">
        <v>0.49531670851000398</v>
      </c>
      <c r="T47" s="19">
        <v>13.48524074104688</v>
      </c>
      <c r="U47" s="19">
        <v>3.1510758464714308</v>
      </c>
      <c r="V47" s="19">
        <v>-4.5655489552991903E-2</v>
      </c>
      <c r="W47" s="19">
        <v>0.33529646535196178</v>
      </c>
      <c r="X47" s="19">
        <v>0.35938020338132309</v>
      </c>
    </row>
    <row r="48" spans="1:24" x14ac:dyDescent="0.3">
      <c r="A48" s="12" t="s">
        <v>80</v>
      </c>
      <c r="B48" s="17" t="s">
        <v>81</v>
      </c>
      <c r="C48" s="17">
        <v>13</v>
      </c>
      <c r="D48" s="17">
        <v>6</v>
      </c>
      <c r="E48" s="17" t="s">
        <v>8</v>
      </c>
      <c r="F48" s="18">
        <v>2013154</v>
      </c>
      <c r="G48" s="18">
        <v>2013154012</v>
      </c>
      <c r="H48" s="7" t="s">
        <v>60</v>
      </c>
      <c r="I48" s="18" t="s">
        <v>155</v>
      </c>
      <c r="J48" s="17" t="s">
        <v>154</v>
      </c>
      <c r="K48" s="17">
        <v>363</v>
      </c>
      <c r="L48" s="17">
        <v>52</v>
      </c>
      <c r="M48" s="19">
        <v>0.37905751661821319</v>
      </c>
      <c r="N48" s="15">
        <f t="shared" si="0"/>
        <v>0.13958237975742721</v>
      </c>
      <c r="O48" s="19">
        <v>0</v>
      </c>
      <c r="P48" s="19">
        <v>0</v>
      </c>
      <c r="Q48" s="31">
        <v>2.36</v>
      </c>
      <c r="R48" s="31">
        <v>0</v>
      </c>
      <c r="S48" s="31">
        <v>1.6394408154083919</v>
      </c>
      <c r="T48" s="19">
        <v>6.7462351994438476</v>
      </c>
      <c r="U48" s="19">
        <v>0.75615712882069852</v>
      </c>
      <c r="V48" s="19">
        <v>0.35929508497511525</v>
      </c>
      <c r="W48" s="19">
        <v>0.17805224297200423</v>
      </c>
      <c r="X48" s="19">
        <v>-0.16011332210408452</v>
      </c>
    </row>
    <row r="49" spans="1:24" x14ac:dyDescent="0.3">
      <c r="A49" s="12" t="s">
        <v>82</v>
      </c>
      <c r="B49" s="17" t="s">
        <v>83</v>
      </c>
      <c r="C49" s="17">
        <v>13</v>
      </c>
      <c r="D49" s="17">
        <v>6</v>
      </c>
      <c r="E49" s="17" t="s">
        <v>8</v>
      </c>
      <c r="F49" s="18">
        <v>2013143</v>
      </c>
      <c r="G49" s="18">
        <v>2013143010</v>
      </c>
      <c r="H49" s="7" t="s">
        <v>60</v>
      </c>
      <c r="I49" s="18" t="s">
        <v>155</v>
      </c>
      <c r="J49" s="17" t="s">
        <v>154</v>
      </c>
      <c r="K49" s="17">
        <v>376</v>
      </c>
      <c r="L49" s="17">
        <v>39</v>
      </c>
      <c r="M49" s="19">
        <v>1.1141162258873956</v>
      </c>
      <c r="N49" s="15">
        <f t="shared" si="0"/>
        <v>0.32512885944918912</v>
      </c>
      <c r="O49" s="19">
        <v>8.0216565237785004E-2</v>
      </c>
      <c r="P49" s="19">
        <v>0</v>
      </c>
      <c r="Q49" s="31">
        <v>0.6</v>
      </c>
      <c r="R49" s="31">
        <v>0</v>
      </c>
      <c r="S49" s="31">
        <v>0</v>
      </c>
      <c r="T49" s="19">
        <v>32.204606965140961</v>
      </c>
      <c r="U49" s="19">
        <v>0.71002630229787478</v>
      </c>
      <c r="V49" s="19">
        <v>-0.24103518267929636</v>
      </c>
      <c r="W49" s="19">
        <v>0.26362088607435064</v>
      </c>
      <c r="X49" s="19">
        <v>-0.11444422457854118</v>
      </c>
    </row>
    <row r="50" spans="1:24" x14ac:dyDescent="0.3">
      <c r="A50" s="12" t="s">
        <v>84</v>
      </c>
      <c r="B50" s="17" t="s">
        <v>85</v>
      </c>
      <c r="C50" s="17">
        <v>13</v>
      </c>
      <c r="D50" s="17">
        <v>6</v>
      </c>
      <c r="E50" s="17" t="s">
        <v>8</v>
      </c>
      <c r="F50" s="18">
        <v>2013152</v>
      </c>
      <c r="G50" s="18">
        <v>2013152013</v>
      </c>
      <c r="H50" s="7" t="s">
        <v>60</v>
      </c>
      <c r="I50" s="18" t="s">
        <v>155</v>
      </c>
      <c r="J50" s="17" t="s">
        <v>154</v>
      </c>
      <c r="K50" s="17">
        <v>379</v>
      </c>
      <c r="L50" s="17">
        <v>40</v>
      </c>
      <c r="M50" s="19">
        <v>0.54201981658139509</v>
      </c>
      <c r="N50" s="15">
        <f t="shared" si="0"/>
        <v>0.18808995489305119</v>
      </c>
      <c r="O50" s="19">
        <v>0.78415898907604198</v>
      </c>
      <c r="P50" s="19">
        <v>2.4627475161704</v>
      </c>
      <c r="Q50" s="31">
        <v>5.08</v>
      </c>
      <c r="R50" s="31">
        <v>14.38027467662616</v>
      </c>
      <c r="S50" s="31">
        <v>6.8922159132112801</v>
      </c>
      <c r="T50" s="19">
        <v>24.94593670020824</v>
      </c>
      <c r="U50" s="19">
        <v>0.27047825492241395</v>
      </c>
      <c r="V50" s="19">
        <v>-5.0170867640650439E-4</v>
      </c>
      <c r="W50" s="19">
        <v>0.92107855643488823</v>
      </c>
      <c r="X50" s="19">
        <v>1.9413891127767293</v>
      </c>
    </row>
    <row r="51" spans="1:24" x14ac:dyDescent="0.3">
      <c r="A51" s="12" t="s">
        <v>86</v>
      </c>
      <c r="B51" s="17" t="s">
        <v>87</v>
      </c>
      <c r="C51" s="17">
        <v>13</v>
      </c>
      <c r="D51" s="17">
        <v>6</v>
      </c>
      <c r="E51" s="17" t="s">
        <v>8</v>
      </c>
      <c r="F51" s="18">
        <v>2013131</v>
      </c>
      <c r="G51" s="18">
        <v>2013131023</v>
      </c>
      <c r="H51" s="7" t="s">
        <v>60</v>
      </c>
      <c r="I51" s="18" t="s">
        <v>155</v>
      </c>
      <c r="J51" s="17" t="s">
        <v>154</v>
      </c>
      <c r="K51" s="17">
        <v>352</v>
      </c>
      <c r="L51" s="17">
        <v>39</v>
      </c>
      <c r="M51" s="19">
        <v>3.2931345348983467</v>
      </c>
      <c r="N51" s="15">
        <f t="shared" si="0"/>
        <v>0.63277449827410071</v>
      </c>
      <c r="O51" s="19">
        <v>0</v>
      </c>
      <c r="P51" s="19">
        <v>1.2148606868046399</v>
      </c>
      <c r="Q51" s="31">
        <v>0.71</v>
      </c>
      <c r="R51" s="31">
        <v>0</v>
      </c>
      <c r="S51" s="31">
        <v>0</v>
      </c>
      <c r="T51" s="19">
        <v>93.974234252227191</v>
      </c>
      <c r="U51" s="19">
        <v>0.82847539602239084</v>
      </c>
      <c r="V51" s="19">
        <v>0.75392479530286005</v>
      </c>
      <c r="W51" s="19">
        <v>0.44562002217838187</v>
      </c>
      <c r="X51" s="19">
        <v>0.8166141401661221</v>
      </c>
    </row>
    <row r="52" spans="1:24" ht="15" thickBot="1" x14ac:dyDescent="0.35">
      <c r="A52" s="20" t="s">
        <v>88</v>
      </c>
      <c r="B52" s="20" t="s">
        <v>89</v>
      </c>
      <c r="C52" s="20">
        <v>13</v>
      </c>
      <c r="D52" s="20">
        <v>6</v>
      </c>
      <c r="E52" s="20" t="s">
        <v>8</v>
      </c>
      <c r="F52" s="21">
        <v>2013317</v>
      </c>
      <c r="G52" s="21">
        <v>2013317009</v>
      </c>
      <c r="H52" s="4" t="s">
        <v>60</v>
      </c>
      <c r="I52" s="21" t="s">
        <v>155</v>
      </c>
      <c r="J52" s="20" t="s">
        <v>154</v>
      </c>
      <c r="K52" s="20">
        <v>368</v>
      </c>
      <c r="L52" s="20">
        <v>42</v>
      </c>
      <c r="M52" s="22">
        <v>3.8172766060385195</v>
      </c>
      <c r="N52" s="23">
        <f t="shared" si="0"/>
        <v>0.68280158404066615</v>
      </c>
      <c r="O52" s="22">
        <v>0</v>
      </c>
      <c r="P52" s="22">
        <v>8.0193000701647393E-2</v>
      </c>
      <c r="Q52" s="32">
        <v>2.12</v>
      </c>
      <c r="R52" s="32">
        <v>0</v>
      </c>
      <c r="S52" s="32">
        <v>0</v>
      </c>
      <c r="T52" s="22">
        <v>40.417784885859838</v>
      </c>
      <c r="U52" s="22">
        <v>1.0220202127781763</v>
      </c>
      <c r="V52" s="22">
        <v>1.5084946446182426</v>
      </c>
      <c r="W52" s="22">
        <v>0.27732449902874856</v>
      </c>
      <c r="X52" s="22">
        <v>-2.9802555056299074E-2</v>
      </c>
    </row>
    <row r="53" spans="1:24" x14ac:dyDescent="0.3">
      <c r="A53" s="12" t="s">
        <v>90</v>
      </c>
      <c r="B53" s="12" t="s">
        <v>91</v>
      </c>
      <c r="C53" s="12">
        <v>10</v>
      </c>
      <c r="D53" s="12">
        <v>6</v>
      </c>
      <c r="E53" s="12" t="s">
        <v>29</v>
      </c>
      <c r="F53" s="13">
        <v>2013388</v>
      </c>
      <c r="G53" s="13">
        <v>2013388021</v>
      </c>
      <c r="H53" s="6" t="s">
        <v>60</v>
      </c>
      <c r="I53" s="13" t="s">
        <v>155</v>
      </c>
      <c r="J53" s="8" t="s">
        <v>156</v>
      </c>
      <c r="K53" s="12">
        <v>402</v>
      </c>
      <c r="L53" s="12" t="s">
        <v>172</v>
      </c>
      <c r="M53" s="14">
        <v>7.580869202651205</v>
      </c>
      <c r="N53" s="15">
        <f t="shared" si="0"/>
        <v>0.93353128211390712</v>
      </c>
      <c r="O53" s="14" t="s">
        <v>172</v>
      </c>
      <c r="P53" s="14" t="s">
        <v>172</v>
      </c>
      <c r="Q53" s="14" t="s">
        <v>172</v>
      </c>
      <c r="R53" s="14" t="s">
        <v>172</v>
      </c>
      <c r="S53" s="14" t="s">
        <v>172</v>
      </c>
      <c r="T53" s="25" t="s">
        <v>172</v>
      </c>
      <c r="U53" s="14" t="s">
        <v>172</v>
      </c>
      <c r="V53" s="14" t="s">
        <v>172</v>
      </c>
      <c r="W53" s="14" t="s">
        <v>172</v>
      </c>
      <c r="X53" s="14" t="s">
        <v>172</v>
      </c>
    </row>
    <row r="54" spans="1:24" x14ac:dyDescent="0.3">
      <c r="A54" s="12" t="s">
        <v>92</v>
      </c>
      <c r="B54" s="17" t="s">
        <v>93</v>
      </c>
      <c r="C54" s="17">
        <v>11</v>
      </c>
      <c r="D54" s="17">
        <v>6</v>
      </c>
      <c r="E54" s="17" t="s">
        <v>29</v>
      </c>
      <c r="F54" s="18">
        <v>2013053</v>
      </c>
      <c r="G54" s="18">
        <v>2013053020</v>
      </c>
      <c r="H54" s="7" t="s">
        <v>60</v>
      </c>
      <c r="I54" s="18" t="s">
        <v>155</v>
      </c>
      <c r="J54" s="9" t="s">
        <v>156</v>
      </c>
      <c r="K54" s="17" t="s">
        <v>172</v>
      </c>
      <c r="L54" s="17" t="s">
        <v>172</v>
      </c>
      <c r="M54" s="19">
        <v>1387.8467188558552</v>
      </c>
      <c r="N54" s="15">
        <f t="shared" si="0"/>
        <v>3.1426543171354377</v>
      </c>
      <c r="O54" s="19" t="s">
        <v>172</v>
      </c>
      <c r="P54" s="19" t="s">
        <v>172</v>
      </c>
      <c r="Q54" s="19" t="s">
        <v>172</v>
      </c>
      <c r="R54" s="19" t="s">
        <v>172</v>
      </c>
      <c r="S54" s="19" t="s">
        <v>172</v>
      </c>
      <c r="T54" s="16" t="s">
        <v>172</v>
      </c>
      <c r="U54" s="19" t="s">
        <v>172</v>
      </c>
      <c r="V54" s="19" t="s">
        <v>172</v>
      </c>
      <c r="W54" s="19" t="s">
        <v>172</v>
      </c>
      <c r="X54" s="19" t="s">
        <v>172</v>
      </c>
    </row>
    <row r="55" spans="1:24" x14ac:dyDescent="0.3">
      <c r="A55" s="12" t="s">
        <v>94</v>
      </c>
      <c r="B55" s="17" t="s">
        <v>95</v>
      </c>
      <c r="C55" s="17">
        <v>15</v>
      </c>
      <c r="D55" s="17">
        <v>6</v>
      </c>
      <c r="E55" s="17" t="s">
        <v>29</v>
      </c>
      <c r="F55" s="18">
        <v>2013053</v>
      </c>
      <c r="G55" s="18">
        <v>2013053021</v>
      </c>
      <c r="H55" s="7" t="s">
        <v>60</v>
      </c>
      <c r="I55" s="18" t="s">
        <v>155</v>
      </c>
      <c r="J55" s="9" t="s">
        <v>156</v>
      </c>
      <c r="K55" s="17" t="s">
        <v>172</v>
      </c>
      <c r="L55" s="17" t="s">
        <v>172</v>
      </c>
      <c r="M55" s="19">
        <v>2641.8261332770885</v>
      </c>
      <c r="N55" s="15">
        <f t="shared" si="0"/>
        <v>3.4220685926276979</v>
      </c>
      <c r="O55" s="19" t="s">
        <v>172</v>
      </c>
      <c r="P55" s="19" t="s">
        <v>172</v>
      </c>
      <c r="Q55" s="19" t="s">
        <v>172</v>
      </c>
      <c r="R55" s="19" t="s">
        <v>172</v>
      </c>
      <c r="S55" s="19" t="s">
        <v>172</v>
      </c>
      <c r="T55" s="16" t="s">
        <v>172</v>
      </c>
      <c r="U55" s="19" t="s">
        <v>172</v>
      </c>
      <c r="V55" s="19" t="s">
        <v>172</v>
      </c>
      <c r="W55" s="19" t="s">
        <v>172</v>
      </c>
      <c r="X55" s="19" t="s">
        <v>172</v>
      </c>
    </row>
    <row r="56" spans="1:24" ht="15" thickBot="1" x14ac:dyDescent="0.35">
      <c r="A56" s="20" t="s">
        <v>96</v>
      </c>
      <c r="B56" s="20" t="s">
        <v>97</v>
      </c>
      <c r="C56" s="20">
        <v>10</v>
      </c>
      <c r="D56" s="20">
        <v>6</v>
      </c>
      <c r="E56" s="20" t="s">
        <v>29</v>
      </c>
      <c r="F56" s="21">
        <v>2013223</v>
      </c>
      <c r="G56" s="21">
        <v>2013223021</v>
      </c>
      <c r="H56" s="4" t="s">
        <v>60</v>
      </c>
      <c r="I56" s="21" t="s">
        <v>155</v>
      </c>
      <c r="J56" s="10" t="s">
        <v>156</v>
      </c>
      <c r="K56" s="20" t="s">
        <v>172</v>
      </c>
      <c r="L56" s="20" t="s">
        <v>172</v>
      </c>
      <c r="M56" s="22">
        <v>963.60052413494111</v>
      </c>
      <c r="N56" s="23">
        <f t="shared" si="0"/>
        <v>2.9843474935684995</v>
      </c>
      <c r="O56" s="22" t="s">
        <v>172</v>
      </c>
      <c r="P56" s="22" t="s">
        <v>172</v>
      </c>
      <c r="Q56" s="22" t="s">
        <v>172</v>
      </c>
      <c r="R56" s="22" t="s">
        <v>172</v>
      </c>
      <c r="S56" s="22" t="s">
        <v>172</v>
      </c>
      <c r="T56" s="24" t="s">
        <v>172</v>
      </c>
      <c r="U56" s="22" t="s">
        <v>172</v>
      </c>
      <c r="V56" s="22" t="s">
        <v>172</v>
      </c>
      <c r="W56" s="22" t="s">
        <v>172</v>
      </c>
      <c r="X56" s="22" t="s">
        <v>172</v>
      </c>
    </row>
    <row r="57" spans="1:24" x14ac:dyDescent="0.3">
      <c r="A57" s="12" t="s">
        <v>98</v>
      </c>
      <c r="B57" s="12" t="s">
        <v>99</v>
      </c>
      <c r="C57" s="12">
        <v>2</v>
      </c>
      <c r="D57" s="12">
        <v>6</v>
      </c>
      <c r="E57" s="12" t="s">
        <v>29</v>
      </c>
      <c r="F57" s="13">
        <v>2013393</v>
      </c>
      <c r="G57" s="13">
        <v>2013393022</v>
      </c>
      <c r="H57" s="12" t="s">
        <v>49</v>
      </c>
      <c r="I57" s="13" t="s">
        <v>155</v>
      </c>
      <c r="J57" s="12" t="s">
        <v>154</v>
      </c>
      <c r="K57" s="12">
        <v>265</v>
      </c>
      <c r="L57" s="12">
        <v>47</v>
      </c>
      <c r="M57" s="14">
        <v>0</v>
      </c>
      <c r="N57" s="15">
        <f t="shared" si="0"/>
        <v>0</v>
      </c>
      <c r="O57" s="19">
        <v>0</v>
      </c>
      <c r="P57" s="14">
        <v>0</v>
      </c>
      <c r="Q57" s="30">
        <v>0.85</v>
      </c>
      <c r="R57" s="30">
        <v>0</v>
      </c>
      <c r="S57" s="19">
        <v>0</v>
      </c>
      <c r="T57" s="19">
        <v>4.4871570972656647</v>
      </c>
      <c r="U57" s="19">
        <v>0.19974527969277375</v>
      </c>
      <c r="V57" s="14">
        <v>-0.2767067694834629</v>
      </c>
      <c r="W57" s="14">
        <v>8.5960585432091771E-2</v>
      </c>
      <c r="X57" s="14">
        <v>-2.6140312603982807E-2</v>
      </c>
    </row>
    <row r="58" spans="1:24" x14ac:dyDescent="0.3">
      <c r="A58" s="12" t="s">
        <v>100</v>
      </c>
      <c r="B58" s="17" t="s">
        <v>101</v>
      </c>
      <c r="C58" s="17">
        <v>2</v>
      </c>
      <c r="D58" s="17">
        <v>6</v>
      </c>
      <c r="E58" s="17" t="s">
        <v>29</v>
      </c>
      <c r="F58" s="18">
        <v>2013335</v>
      </c>
      <c r="G58" s="18">
        <v>2013335023</v>
      </c>
      <c r="H58" s="17" t="s">
        <v>49</v>
      </c>
      <c r="I58" s="18" t="s">
        <v>155</v>
      </c>
      <c r="J58" s="17" t="s">
        <v>154</v>
      </c>
      <c r="K58" s="17">
        <v>299</v>
      </c>
      <c r="L58" s="17">
        <v>49</v>
      </c>
      <c r="M58" s="19">
        <v>0</v>
      </c>
      <c r="N58" s="15">
        <f t="shared" si="0"/>
        <v>0</v>
      </c>
      <c r="O58" s="19">
        <v>0</v>
      </c>
      <c r="P58" s="19">
        <v>0.14409031147232801</v>
      </c>
      <c r="Q58" s="31">
        <v>2.4</v>
      </c>
      <c r="R58" s="31">
        <v>0</v>
      </c>
      <c r="S58" s="19">
        <v>0</v>
      </c>
      <c r="T58" s="19">
        <v>9.2010911718680006</v>
      </c>
      <c r="U58" s="19">
        <v>0.20755455872405565</v>
      </c>
      <c r="V58" s="19">
        <v>4.1332698727588815</v>
      </c>
      <c r="W58" s="19">
        <v>-6.5129448797837663E-2</v>
      </c>
      <c r="X58" s="19">
        <v>-6.0323798316883389E-3</v>
      </c>
    </row>
    <row r="59" spans="1:24" x14ac:dyDescent="0.3">
      <c r="A59" s="12" t="s">
        <v>102</v>
      </c>
      <c r="B59" s="17" t="s">
        <v>103</v>
      </c>
      <c r="C59" s="17">
        <v>2</v>
      </c>
      <c r="D59" s="17">
        <v>6</v>
      </c>
      <c r="E59" s="17" t="s">
        <v>29</v>
      </c>
      <c r="F59" s="18">
        <v>2013473</v>
      </c>
      <c r="G59" s="18">
        <v>2013473022</v>
      </c>
      <c r="H59" s="17" t="s">
        <v>49</v>
      </c>
      <c r="I59" s="18" t="s">
        <v>155</v>
      </c>
      <c r="J59" s="17" t="s">
        <v>154</v>
      </c>
      <c r="K59" s="17">
        <v>212</v>
      </c>
      <c r="L59" s="17">
        <v>34</v>
      </c>
      <c r="M59" s="19">
        <v>0</v>
      </c>
      <c r="N59" s="15">
        <f t="shared" si="0"/>
        <v>0</v>
      </c>
      <c r="O59" s="19">
        <v>0</v>
      </c>
      <c r="P59" s="19">
        <v>0</v>
      </c>
      <c r="Q59" s="31">
        <v>0.63</v>
      </c>
      <c r="R59" s="31">
        <v>4.2643555212835196</v>
      </c>
      <c r="S59" s="19">
        <v>0</v>
      </c>
      <c r="T59" s="19">
        <v>6.3773252394347439</v>
      </c>
      <c r="U59" s="19">
        <v>0.53680754376354423</v>
      </c>
      <c r="V59" s="19">
        <v>0.16791721328085835</v>
      </c>
      <c r="W59" s="19">
        <v>6.1979060850064681E-2</v>
      </c>
      <c r="X59" s="19">
        <v>6.5034012706009905E-2</v>
      </c>
    </row>
    <row r="60" spans="1:24" x14ac:dyDescent="0.3">
      <c r="A60" s="12" t="s">
        <v>104</v>
      </c>
      <c r="B60" s="17" t="s">
        <v>105</v>
      </c>
      <c r="C60" s="17">
        <v>2</v>
      </c>
      <c r="D60" s="17">
        <v>6</v>
      </c>
      <c r="E60" s="17" t="s">
        <v>29</v>
      </c>
      <c r="F60" s="18">
        <v>2013403</v>
      </c>
      <c r="G60" s="18">
        <v>2013403022</v>
      </c>
      <c r="H60" s="17" t="s">
        <v>49</v>
      </c>
      <c r="I60" s="18" t="s">
        <v>155</v>
      </c>
      <c r="J60" s="17" t="s">
        <v>154</v>
      </c>
      <c r="K60" s="17">
        <v>287</v>
      </c>
      <c r="L60" s="17">
        <v>45</v>
      </c>
      <c r="M60" s="19">
        <v>0</v>
      </c>
      <c r="N60" s="15">
        <f t="shared" si="0"/>
        <v>0</v>
      </c>
      <c r="O60" s="19">
        <v>1.73215907655004E-2</v>
      </c>
      <c r="P60" s="19">
        <v>7.6998785199974495E-2</v>
      </c>
      <c r="Q60" s="31">
        <v>3.06</v>
      </c>
      <c r="R60" s="31">
        <v>10.10114740131664</v>
      </c>
      <c r="S60" s="19">
        <v>2.9491626394564481</v>
      </c>
      <c r="T60" s="19">
        <v>5.287485241671849</v>
      </c>
      <c r="U60" s="19">
        <v>0.3711589544294116</v>
      </c>
      <c r="V60" s="19">
        <v>0.88678153563924522</v>
      </c>
      <c r="W60" s="19">
        <v>0.12948737401662891</v>
      </c>
      <c r="X60" s="19">
        <v>8.5141945478304365E-2</v>
      </c>
    </row>
    <row r="61" spans="1:24" x14ac:dyDescent="0.3">
      <c r="A61" s="12" t="s">
        <v>106</v>
      </c>
      <c r="B61" s="17" t="s">
        <v>107</v>
      </c>
      <c r="C61" s="17">
        <v>2</v>
      </c>
      <c r="D61" s="17">
        <v>6</v>
      </c>
      <c r="E61" s="17" t="s">
        <v>29</v>
      </c>
      <c r="F61" s="18">
        <v>2013223</v>
      </c>
      <c r="G61" s="18">
        <v>2013223024</v>
      </c>
      <c r="H61" s="17" t="s">
        <v>49</v>
      </c>
      <c r="I61" s="18" t="s">
        <v>155</v>
      </c>
      <c r="J61" s="17" t="s">
        <v>154</v>
      </c>
      <c r="K61" s="17">
        <v>466</v>
      </c>
      <c r="L61" s="17">
        <v>52</v>
      </c>
      <c r="M61" s="19">
        <v>0</v>
      </c>
      <c r="N61" s="15">
        <f t="shared" si="0"/>
        <v>0</v>
      </c>
      <c r="O61" s="19">
        <v>1.7768306711774802</v>
      </c>
      <c r="P61" s="19">
        <v>0</v>
      </c>
      <c r="Q61" s="31">
        <v>2.04</v>
      </c>
      <c r="R61" s="31">
        <v>15.547135214922401</v>
      </c>
      <c r="S61" s="19">
        <v>0</v>
      </c>
      <c r="T61" s="19">
        <v>15.455026670223759</v>
      </c>
      <c r="U61" s="19">
        <v>0.2993824927448353</v>
      </c>
      <c r="V61" s="19">
        <v>3.7796371548331355E-2</v>
      </c>
      <c r="W61" s="19">
        <v>1.0746037583485282</v>
      </c>
      <c r="X61" s="19">
        <v>4.3879365625020664E-2</v>
      </c>
    </row>
    <row r="62" spans="1:24" x14ac:dyDescent="0.3">
      <c r="A62" s="12" t="s">
        <v>108</v>
      </c>
      <c r="B62" s="17" t="s">
        <v>109</v>
      </c>
      <c r="C62" s="17">
        <v>6</v>
      </c>
      <c r="D62" s="17">
        <v>6</v>
      </c>
      <c r="E62" s="17" t="s">
        <v>29</v>
      </c>
      <c r="F62" s="18">
        <v>2013053</v>
      </c>
      <c r="G62" s="18">
        <v>2013053023</v>
      </c>
      <c r="H62" s="17" t="s">
        <v>49</v>
      </c>
      <c r="I62" s="18" t="s">
        <v>155</v>
      </c>
      <c r="J62" s="17" t="s">
        <v>154</v>
      </c>
      <c r="K62" s="17">
        <v>429</v>
      </c>
      <c r="L62" s="17">
        <v>39</v>
      </c>
      <c r="M62" s="19">
        <v>0</v>
      </c>
      <c r="N62" s="15">
        <f t="shared" si="0"/>
        <v>0</v>
      </c>
      <c r="O62" s="19">
        <v>0</v>
      </c>
      <c r="P62" s="19">
        <v>0</v>
      </c>
      <c r="Q62" s="31">
        <v>0.76</v>
      </c>
      <c r="R62" s="31">
        <v>0</v>
      </c>
      <c r="S62" s="19">
        <v>0</v>
      </c>
      <c r="T62" s="19">
        <v>5.9301701329816563</v>
      </c>
      <c r="U62" s="19">
        <v>0.27315250258682366</v>
      </c>
      <c r="V62" s="19">
        <v>0.59374300067193553</v>
      </c>
      <c r="W62" s="19">
        <v>-4.5005542111042814E-4</v>
      </c>
      <c r="X62" s="19">
        <v>-8.7235374095693916E-2</v>
      </c>
    </row>
    <row r="63" spans="1:24" x14ac:dyDescent="0.3">
      <c r="A63" s="12" t="s">
        <v>110</v>
      </c>
      <c r="B63" s="17" t="s">
        <v>111</v>
      </c>
      <c r="C63" s="17">
        <v>6</v>
      </c>
      <c r="D63" s="17">
        <v>6</v>
      </c>
      <c r="E63" s="17" t="s">
        <v>29</v>
      </c>
      <c r="F63" s="18">
        <v>2013467</v>
      </c>
      <c r="G63" s="18">
        <v>2013467020</v>
      </c>
      <c r="H63" s="17" t="s">
        <v>49</v>
      </c>
      <c r="I63" s="18" t="s">
        <v>155</v>
      </c>
      <c r="J63" s="17" t="s">
        <v>154</v>
      </c>
      <c r="K63" s="17">
        <v>396</v>
      </c>
      <c r="L63" s="17">
        <v>47</v>
      </c>
      <c r="M63" s="19">
        <v>0</v>
      </c>
      <c r="N63" s="15">
        <f t="shared" si="0"/>
        <v>0</v>
      </c>
      <c r="O63" s="19">
        <v>0</v>
      </c>
      <c r="P63" s="19">
        <v>0</v>
      </c>
      <c r="Q63" s="31">
        <v>0.82</v>
      </c>
      <c r="R63" s="31">
        <v>1.929115569451596</v>
      </c>
      <c r="S63" s="19">
        <v>0</v>
      </c>
      <c r="T63" s="19">
        <v>5.5018598956665601</v>
      </c>
      <c r="U63" s="19">
        <v>0.26176014258824776</v>
      </c>
      <c r="V63" s="19">
        <v>0.63747213600827668</v>
      </c>
      <c r="W63" s="19">
        <v>-3.3432688425346093E-3</v>
      </c>
      <c r="X63" s="19">
        <v>-4.404463630534089E-2</v>
      </c>
    </row>
    <row r="64" spans="1:24" x14ac:dyDescent="0.3">
      <c r="A64" s="12" t="s">
        <v>112</v>
      </c>
      <c r="B64" s="17" t="s">
        <v>113</v>
      </c>
      <c r="C64" s="17">
        <v>6</v>
      </c>
      <c r="D64" s="17">
        <v>6</v>
      </c>
      <c r="E64" s="17" t="s">
        <v>29</v>
      </c>
      <c r="F64" s="18">
        <v>2013388</v>
      </c>
      <c r="G64" s="18">
        <v>2013388019</v>
      </c>
      <c r="H64" s="17" t="s">
        <v>49</v>
      </c>
      <c r="I64" s="18" t="s">
        <v>155</v>
      </c>
      <c r="J64" s="17" t="s">
        <v>154</v>
      </c>
      <c r="K64" s="17">
        <v>417</v>
      </c>
      <c r="L64" s="17">
        <v>44</v>
      </c>
      <c r="M64" s="19">
        <v>0</v>
      </c>
      <c r="N64" s="15">
        <f t="shared" si="0"/>
        <v>0</v>
      </c>
      <c r="O64" s="19">
        <v>0</v>
      </c>
      <c r="P64" s="19">
        <v>0</v>
      </c>
      <c r="Q64" s="31">
        <v>0.27</v>
      </c>
      <c r="R64" s="31">
        <v>0</v>
      </c>
      <c r="S64" s="19">
        <v>0</v>
      </c>
      <c r="T64" s="19">
        <v>20.903974196676717</v>
      </c>
      <c r="U64" s="19">
        <v>0.30275885750247772</v>
      </c>
      <c r="V64" s="19">
        <v>1.0711638349385126</v>
      </c>
      <c r="W64" s="19">
        <v>9.4318757538428305E-2</v>
      </c>
      <c r="X64" s="19">
        <v>-7.6162238514238617E-2</v>
      </c>
    </row>
    <row r="65" spans="1:24" ht="15" thickBot="1" x14ac:dyDescent="0.35">
      <c r="A65" s="20" t="s">
        <v>114</v>
      </c>
      <c r="B65" s="20" t="s">
        <v>115</v>
      </c>
      <c r="C65" s="20">
        <v>6</v>
      </c>
      <c r="D65" s="20">
        <v>6</v>
      </c>
      <c r="E65" s="20" t="s">
        <v>29</v>
      </c>
      <c r="F65" s="21">
        <v>2013288</v>
      </c>
      <c r="G65" s="21">
        <v>2013288019</v>
      </c>
      <c r="H65" s="20" t="s">
        <v>49</v>
      </c>
      <c r="I65" s="21" t="s">
        <v>155</v>
      </c>
      <c r="J65" s="20" t="s">
        <v>154</v>
      </c>
      <c r="K65" s="20">
        <v>388</v>
      </c>
      <c r="L65" s="20">
        <v>41</v>
      </c>
      <c r="M65" s="22">
        <v>0</v>
      </c>
      <c r="N65" s="23">
        <f t="shared" si="0"/>
        <v>0</v>
      </c>
      <c r="O65" s="22">
        <v>0</v>
      </c>
      <c r="P65" s="22">
        <v>0</v>
      </c>
      <c r="Q65" s="32">
        <v>7.0000000000000007E-2</v>
      </c>
      <c r="R65" s="32">
        <v>0</v>
      </c>
      <c r="S65" s="22">
        <v>0</v>
      </c>
      <c r="T65" s="22">
        <v>7.8310426762446967</v>
      </c>
      <c r="U65" s="22">
        <v>0.13253954308827126</v>
      </c>
      <c r="V65" s="22">
        <v>0.62893962179630747</v>
      </c>
      <c r="W65" s="22">
        <v>-3.857617895232241E-3</v>
      </c>
      <c r="X65" s="22">
        <v>-6.3105854768940581E-2</v>
      </c>
    </row>
    <row r="66" spans="1:24" x14ac:dyDescent="0.3">
      <c r="A66" s="40" t="s">
        <v>116</v>
      </c>
      <c r="B66" s="12" t="s">
        <v>117</v>
      </c>
      <c r="C66" s="12">
        <v>12</v>
      </c>
      <c r="D66" s="12">
        <v>6</v>
      </c>
      <c r="E66" s="12" t="s">
        <v>29</v>
      </c>
      <c r="F66" s="13">
        <v>2013473</v>
      </c>
      <c r="G66" s="13">
        <v>2013473019</v>
      </c>
      <c r="H66" s="6" t="s">
        <v>60</v>
      </c>
      <c r="I66" s="13" t="s">
        <v>155</v>
      </c>
      <c r="J66" s="12" t="s">
        <v>154</v>
      </c>
      <c r="K66" s="12">
        <v>307</v>
      </c>
      <c r="L66" s="12">
        <v>35</v>
      </c>
      <c r="M66" s="14">
        <v>13.316859911381421</v>
      </c>
      <c r="N66" s="15">
        <f t="shared" si="0"/>
        <v>1.1558477754648424</v>
      </c>
      <c r="O66" s="14">
        <v>3.0789144510428099</v>
      </c>
      <c r="P66" s="14">
        <v>1.9516329721011301</v>
      </c>
      <c r="Q66" s="14" t="s">
        <v>172</v>
      </c>
      <c r="R66" s="19">
        <v>14.38027467662616</v>
      </c>
      <c r="S66" s="25">
        <v>12.1824888349584</v>
      </c>
      <c r="T66" s="14">
        <v>2.2903759390066161</v>
      </c>
      <c r="U66" s="14">
        <v>3.7113080020576676</v>
      </c>
      <c r="V66" s="19" t="s">
        <v>172</v>
      </c>
      <c r="W66" s="14">
        <v>1.4792433980593547</v>
      </c>
      <c r="X66" s="19" t="s">
        <v>172</v>
      </c>
    </row>
    <row r="67" spans="1:24" x14ac:dyDescent="0.3">
      <c r="A67" s="40" t="s">
        <v>118</v>
      </c>
      <c r="B67" s="17" t="s">
        <v>119</v>
      </c>
      <c r="C67" s="17">
        <v>12</v>
      </c>
      <c r="D67" s="17">
        <v>6</v>
      </c>
      <c r="E67" s="17" t="s">
        <v>29</v>
      </c>
      <c r="F67" s="18">
        <v>2013335</v>
      </c>
      <c r="G67" s="18">
        <v>2013335020</v>
      </c>
      <c r="H67" s="7" t="s">
        <v>60</v>
      </c>
      <c r="I67" s="18" t="s">
        <v>155</v>
      </c>
      <c r="J67" s="17" t="s">
        <v>154</v>
      </c>
      <c r="K67" s="17">
        <v>328</v>
      </c>
      <c r="L67" s="17">
        <v>43</v>
      </c>
      <c r="M67" s="19">
        <v>6.3145923554626906</v>
      </c>
      <c r="N67" s="15">
        <f t="shared" si="0"/>
        <v>0.86419012776738213</v>
      </c>
      <c r="O67" s="19">
        <v>0</v>
      </c>
      <c r="P67" s="19">
        <v>0.22530016546795351</v>
      </c>
      <c r="Q67" s="31">
        <v>17.8</v>
      </c>
      <c r="R67" s="31">
        <v>47.412477839113201</v>
      </c>
      <c r="S67" s="29">
        <v>39.053691770932083</v>
      </c>
      <c r="T67" s="19">
        <v>13.409238715151762</v>
      </c>
      <c r="U67" s="19">
        <v>5.9719968441325317</v>
      </c>
      <c r="V67" s="19">
        <v>0.14551936347443981</v>
      </c>
      <c r="W67" s="19">
        <v>5.960019648133813E-2</v>
      </c>
      <c r="X67" s="14">
        <v>0.16353533817686608</v>
      </c>
    </row>
    <row r="68" spans="1:24" x14ac:dyDescent="0.3">
      <c r="A68" s="12" t="s">
        <v>120</v>
      </c>
      <c r="B68" s="17" t="s">
        <v>121</v>
      </c>
      <c r="C68" s="17">
        <v>12</v>
      </c>
      <c r="D68" s="17">
        <v>6</v>
      </c>
      <c r="E68" s="17" t="s">
        <v>29</v>
      </c>
      <c r="F68" s="18">
        <v>2013224</v>
      </c>
      <c r="G68" s="18">
        <v>2013224023</v>
      </c>
      <c r="H68" s="7" t="s">
        <v>60</v>
      </c>
      <c r="I68" s="18" t="s">
        <v>155</v>
      </c>
      <c r="J68" s="17" t="s">
        <v>154</v>
      </c>
      <c r="K68" s="17">
        <v>426</v>
      </c>
      <c r="L68" s="17">
        <v>34</v>
      </c>
      <c r="M68" s="19">
        <v>61.088443031777707</v>
      </c>
      <c r="N68" s="15">
        <f t="shared" ref="N68:N81" si="1">LOG(M68+1,10)</f>
        <v>1.7930107693453299</v>
      </c>
      <c r="O68" s="19">
        <v>11.07607849900055</v>
      </c>
      <c r="P68" s="19">
        <v>0.27320504589825256</v>
      </c>
      <c r="Q68" s="31">
        <v>67.27</v>
      </c>
      <c r="R68" s="31">
        <v>69.917876022937605</v>
      </c>
      <c r="S68" s="29">
        <v>43.545228846343598</v>
      </c>
      <c r="T68" s="19">
        <v>2.0934781531826556</v>
      </c>
      <c r="U68" s="19">
        <v>1.9179704143167056</v>
      </c>
      <c r="V68" s="19">
        <v>1.0702305911965784</v>
      </c>
      <c r="W68" s="19">
        <v>4.8505044478334334</v>
      </c>
      <c r="X68" s="19">
        <v>0.24363652790540352</v>
      </c>
    </row>
    <row r="69" spans="1:24" x14ac:dyDescent="0.3">
      <c r="A69" s="12" t="s">
        <v>122</v>
      </c>
      <c r="B69" s="17" t="s">
        <v>123</v>
      </c>
      <c r="C69" s="17">
        <v>12</v>
      </c>
      <c r="D69" s="17">
        <v>6</v>
      </c>
      <c r="E69" s="17" t="s">
        <v>29</v>
      </c>
      <c r="F69" s="18">
        <v>2013288</v>
      </c>
      <c r="G69" s="18">
        <v>2013288023</v>
      </c>
      <c r="H69" s="7" t="s">
        <v>60</v>
      </c>
      <c r="I69" s="18" t="s">
        <v>155</v>
      </c>
      <c r="J69" s="17" t="s">
        <v>154</v>
      </c>
      <c r="K69" s="17">
        <v>245</v>
      </c>
      <c r="L69" s="17">
        <v>22</v>
      </c>
      <c r="M69" s="19">
        <v>3069.6575209474213</v>
      </c>
      <c r="N69" s="15">
        <f t="shared" si="1"/>
        <v>3.4872313810614641</v>
      </c>
      <c r="O69" s="19">
        <v>39.858522184073756</v>
      </c>
      <c r="P69" s="19">
        <v>1.0880142931291199</v>
      </c>
      <c r="Q69" s="31">
        <v>46.88</v>
      </c>
      <c r="R69" s="31">
        <v>86.972491650725601</v>
      </c>
      <c r="S69" s="29">
        <v>161.78179673486721</v>
      </c>
      <c r="T69" s="19">
        <v>3.2926178665802635</v>
      </c>
      <c r="U69" s="19">
        <v>19.807972125467554</v>
      </c>
      <c r="V69" s="19">
        <v>13.646623257500611</v>
      </c>
      <c r="W69" s="19">
        <v>16.424644006161898</v>
      </c>
      <c r="X69" s="19">
        <v>0.48674969865645956</v>
      </c>
    </row>
    <row r="70" spans="1:24" x14ac:dyDescent="0.3">
      <c r="A70" s="12" t="s">
        <v>124</v>
      </c>
      <c r="B70" s="17" t="s">
        <v>125</v>
      </c>
      <c r="C70" s="17">
        <v>12</v>
      </c>
      <c r="D70" s="17">
        <v>6</v>
      </c>
      <c r="E70" s="17" t="s">
        <v>29</v>
      </c>
      <c r="F70" s="18">
        <v>2013467</v>
      </c>
      <c r="G70" s="18">
        <v>2013467023</v>
      </c>
      <c r="H70" s="7" t="s">
        <v>60</v>
      </c>
      <c r="I70" s="18" t="s">
        <v>155</v>
      </c>
      <c r="J70" s="17" t="s">
        <v>154</v>
      </c>
      <c r="K70" s="17">
        <v>333</v>
      </c>
      <c r="L70" s="17">
        <v>29</v>
      </c>
      <c r="M70" s="19">
        <v>97.144387784789672</v>
      </c>
      <c r="N70" s="15">
        <f t="shared" si="1"/>
        <v>1.9918654702754677</v>
      </c>
      <c r="O70" s="19">
        <v>0</v>
      </c>
      <c r="P70" s="19">
        <v>0.2173162893186405</v>
      </c>
      <c r="Q70" s="19" t="s">
        <v>172</v>
      </c>
      <c r="R70" s="19" t="s">
        <v>172</v>
      </c>
      <c r="S70" s="19" t="s">
        <v>172</v>
      </c>
      <c r="T70" s="19" t="s">
        <v>172</v>
      </c>
      <c r="U70" s="19" t="s">
        <v>172</v>
      </c>
      <c r="V70" s="19" t="s">
        <v>172</v>
      </c>
      <c r="W70" s="19" t="s">
        <v>172</v>
      </c>
      <c r="X70" s="19" t="s">
        <v>172</v>
      </c>
    </row>
    <row r="71" spans="1:24" x14ac:dyDescent="0.3">
      <c r="A71" s="12" t="s">
        <v>126</v>
      </c>
      <c r="B71" s="17" t="s">
        <v>127</v>
      </c>
      <c r="C71" s="17">
        <v>15</v>
      </c>
      <c r="D71" s="17">
        <v>6</v>
      </c>
      <c r="E71" s="17" t="s">
        <v>29</v>
      </c>
      <c r="F71" s="18">
        <v>2013393</v>
      </c>
      <c r="G71" s="18">
        <v>2013393023</v>
      </c>
      <c r="H71" s="7" t="s">
        <v>60</v>
      </c>
      <c r="I71" s="18" t="s">
        <v>155</v>
      </c>
      <c r="J71" s="17" t="s">
        <v>154</v>
      </c>
      <c r="K71" s="17">
        <v>361</v>
      </c>
      <c r="L71" s="17">
        <v>29</v>
      </c>
      <c r="M71" s="19">
        <v>24.24487274158129</v>
      </c>
      <c r="N71" s="15">
        <f t="shared" si="1"/>
        <v>1.4021731857754811</v>
      </c>
      <c r="O71" s="19">
        <v>0</v>
      </c>
      <c r="P71" s="19">
        <v>2.08765553353168</v>
      </c>
      <c r="Q71" s="31">
        <v>1.89</v>
      </c>
      <c r="R71" s="31">
        <v>0</v>
      </c>
      <c r="S71" s="16">
        <v>0</v>
      </c>
      <c r="T71" s="19">
        <v>5.0729638300792805</v>
      </c>
      <c r="U71" s="19">
        <v>0.58497242061236232</v>
      </c>
      <c r="V71" s="19">
        <v>0.48815313729881932</v>
      </c>
      <c r="W71" s="19">
        <v>0.10846335648761321</v>
      </c>
      <c r="X71" s="19">
        <v>0.70319919964918554</v>
      </c>
    </row>
    <row r="72" spans="1:24" x14ac:dyDescent="0.3">
      <c r="A72" s="12" t="s">
        <v>128</v>
      </c>
      <c r="B72" s="17" t="s">
        <v>129</v>
      </c>
      <c r="C72" s="17">
        <v>15</v>
      </c>
      <c r="D72" s="17">
        <v>6</v>
      </c>
      <c r="E72" s="17" t="s">
        <v>29</v>
      </c>
      <c r="F72" s="18">
        <v>2013223</v>
      </c>
      <c r="G72" s="18">
        <v>2013223020</v>
      </c>
      <c r="H72" s="7" t="s">
        <v>60</v>
      </c>
      <c r="I72" s="18" t="s">
        <v>155</v>
      </c>
      <c r="J72" s="17" t="s">
        <v>154</v>
      </c>
      <c r="K72" s="17">
        <v>432</v>
      </c>
      <c r="L72" s="17">
        <v>24</v>
      </c>
      <c r="M72" s="19">
        <v>321.05154938876672</v>
      </c>
      <c r="N72" s="15">
        <f t="shared" si="1"/>
        <v>2.5079253928860394</v>
      </c>
      <c r="O72" s="19">
        <v>18.740527188936898</v>
      </c>
      <c r="P72" s="19">
        <v>1.6636593977150349</v>
      </c>
      <c r="Q72" s="19" t="s">
        <v>172</v>
      </c>
      <c r="R72" s="19">
        <v>687.70269192492401</v>
      </c>
      <c r="S72" s="31">
        <v>110.8857217016584</v>
      </c>
      <c r="T72" s="19">
        <v>1.9161632153810961</v>
      </c>
      <c r="U72" s="19">
        <v>14.191642823729071</v>
      </c>
      <c r="V72" s="19" t="s">
        <v>172</v>
      </c>
      <c r="W72" s="19">
        <v>9.4271966058978354</v>
      </c>
      <c r="X72" s="19" t="s">
        <v>172</v>
      </c>
    </row>
    <row r="73" spans="1:24" x14ac:dyDescent="0.3">
      <c r="A73" s="40" t="s">
        <v>130</v>
      </c>
      <c r="B73" s="17" t="s">
        <v>131</v>
      </c>
      <c r="C73" s="17">
        <v>15</v>
      </c>
      <c r="D73" s="17">
        <v>6</v>
      </c>
      <c r="E73" s="17" t="s">
        <v>29</v>
      </c>
      <c r="F73" s="18">
        <v>2013388</v>
      </c>
      <c r="G73" s="18">
        <v>2013388023</v>
      </c>
      <c r="H73" s="7" t="s">
        <v>60</v>
      </c>
      <c r="I73" s="18" t="s">
        <v>155</v>
      </c>
      <c r="J73" s="17" t="s">
        <v>154</v>
      </c>
      <c r="K73" s="17">
        <v>387</v>
      </c>
      <c r="L73" s="17">
        <v>29</v>
      </c>
      <c r="M73" s="19">
        <v>1.8508210683776845</v>
      </c>
      <c r="N73" s="15">
        <f t="shared" si="1"/>
        <v>0.45496995969639098</v>
      </c>
      <c r="O73" s="19">
        <v>4.4122856139682902</v>
      </c>
      <c r="P73" s="19">
        <v>3.8820579405442501</v>
      </c>
      <c r="Q73" s="31">
        <v>4.05</v>
      </c>
      <c r="R73" s="31">
        <v>0</v>
      </c>
      <c r="S73" s="19">
        <v>0</v>
      </c>
      <c r="T73" s="19">
        <v>17.67555211765384</v>
      </c>
      <c r="U73" s="19">
        <v>0.65236190495877733</v>
      </c>
      <c r="V73" s="19">
        <v>1.3044747704220394</v>
      </c>
      <c r="W73" s="19">
        <v>1.3441869555936743</v>
      </c>
      <c r="X73" s="19">
        <v>1.4913199838695819</v>
      </c>
    </row>
    <row r="74" spans="1:24" x14ac:dyDescent="0.3">
      <c r="A74" s="12" t="s">
        <v>132</v>
      </c>
      <c r="B74" s="17" t="s">
        <v>133</v>
      </c>
      <c r="C74" s="17">
        <v>15</v>
      </c>
      <c r="D74" s="17">
        <v>6</v>
      </c>
      <c r="E74" s="17" t="s">
        <v>29</v>
      </c>
      <c r="F74" s="18">
        <v>2013403</v>
      </c>
      <c r="G74" s="18">
        <v>2013403020</v>
      </c>
      <c r="H74" s="7" t="s">
        <v>60</v>
      </c>
      <c r="I74" s="18" t="s">
        <v>155</v>
      </c>
      <c r="J74" s="17" t="s">
        <v>154</v>
      </c>
      <c r="K74" s="17">
        <v>266</v>
      </c>
      <c r="L74" s="17">
        <v>28</v>
      </c>
      <c r="M74" s="19">
        <v>698.75681473900795</v>
      </c>
      <c r="N74" s="15">
        <f t="shared" si="1"/>
        <v>2.8449471366332126</v>
      </c>
      <c r="O74" s="19">
        <v>16.7419399135321</v>
      </c>
      <c r="P74" s="19">
        <v>0.28118946324666949</v>
      </c>
      <c r="Q74" s="31">
        <v>17.66</v>
      </c>
      <c r="R74" s="31">
        <v>114.459005220264</v>
      </c>
      <c r="S74" s="31">
        <v>108.590416482188</v>
      </c>
      <c r="T74" s="19">
        <v>7.9663817942730075</v>
      </c>
      <c r="U74" s="19">
        <v>6.044301580575107</v>
      </c>
      <c r="V74" s="19">
        <v>8.6889658592775092</v>
      </c>
      <c r="W74" s="19">
        <v>5.0392705501734643</v>
      </c>
      <c r="X74" s="19">
        <v>0.39293104246134319</v>
      </c>
    </row>
    <row r="75" spans="1:24" x14ac:dyDescent="0.3">
      <c r="A75" s="12" t="s">
        <v>134</v>
      </c>
      <c r="B75" s="17" t="s">
        <v>135</v>
      </c>
      <c r="C75" s="17">
        <v>10</v>
      </c>
      <c r="D75" s="17">
        <v>6</v>
      </c>
      <c r="E75" s="17" t="s">
        <v>29</v>
      </c>
      <c r="F75" s="18">
        <v>2013393</v>
      </c>
      <c r="G75" s="18">
        <v>2013393020</v>
      </c>
      <c r="H75" s="7" t="s">
        <v>60</v>
      </c>
      <c r="I75" s="18" t="s">
        <v>155</v>
      </c>
      <c r="J75" s="17" t="s">
        <v>154</v>
      </c>
      <c r="K75" s="17">
        <v>450</v>
      </c>
      <c r="L75" s="17">
        <v>7</v>
      </c>
      <c r="M75" s="19">
        <v>25279.037903188262</v>
      </c>
      <c r="N75" s="15">
        <f t="shared" si="1"/>
        <v>4.4027777207627663</v>
      </c>
      <c r="O75" s="19">
        <v>0.83804998224275495</v>
      </c>
      <c r="P75" s="19">
        <v>2.41580251219745</v>
      </c>
      <c r="Q75" s="31">
        <v>26.95</v>
      </c>
      <c r="R75" s="31">
        <v>29.543645515130279</v>
      </c>
      <c r="S75" s="31">
        <v>246.4023857282412</v>
      </c>
      <c r="T75" s="19">
        <v>0.29593079620420804</v>
      </c>
      <c r="U75" s="19">
        <v>21.762519824658721</v>
      </c>
      <c r="V75" s="19">
        <v>90.913738947727694</v>
      </c>
      <c r="W75" s="19">
        <v>1.8710732664508114</v>
      </c>
      <c r="X75" s="19">
        <v>0.96559394977093471</v>
      </c>
    </row>
    <row r="76" spans="1:24" x14ac:dyDescent="0.3">
      <c r="A76" s="12" t="s">
        <v>136</v>
      </c>
      <c r="B76" s="17" t="s">
        <v>137</v>
      </c>
      <c r="C76" s="17">
        <v>10</v>
      </c>
      <c r="D76" s="17">
        <v>6</v>
      </c>
      <c r="E76" s="17" t="s">
        <v>29</v>
      </c>
      <c r="F76" s="18">
        <v>2013467</v>
      </c>
      <c r="G76" s="18">
        <v>2013467021</v>
      </c>
      <c r="H76" s="7" t="s">
        <v>60</v>
      </c>
      <c r="I76" s="18" t="s">
        <v>155</v>
      </c>
      <c r="J76" s="17" t="s">
        <v>154</v>
      </c>
      <c r="K76" s="17">
        <v>398</v>
      </c>
      <c r="L76" s="17">
        <v>14</v>
      </c>
      <c r="M76" s="19">
        <v>1288.4097432948606</v>
      </c>
      <c r="N76" s="15">
        <f t="shared" si="1"/>
        <v>3.1103909475899978</v>
      </c>
      <c r="O76" s="19">
        <v>1.0478754696844752</v>
      </c>
      <c r="P76" s="19">
        <v>2.58392851445852</v>
      </c>
      <c r="Q76" s="31">
        <v>55.63</v>
      </c>
      <c r="R76" s="31">
        <v>302.66031153314481</v>
      </c>
      <c r="S76" s="31">
        <v>226.82628462430881</v>
      </c>
      <c r="T76" s="19">
        <v>0.19686067837532401</v>
      </c>
      <c r="U76" s="19">
        <v>11.869449526217931</v>
      </c>
      <c r="V76" s="19">
        <v>4.7005487473202576</v>
      </c>
      <c r="W76" s="19">
        <v>1.0976208784567474</v>
      </c>
      <c r="X76" s="19">
        <v>1.1487138635657479</v>
      </c>
    </row>
    <row r="77" spans="1:24" x14ac:dyDescent="0.3">
      <c r="A77" s="40" t="s">
        <v>138</v>
      </c>
      <c r="B77" s="17" t="s">
        <v>139</v>
      </c>
      <c r="C77" s="17">
        <v>10</v>
      </c>
      <c r="D77" s="17">
        <v>6</v>
      </c>
      <c r="E77" s="17" t="s">
        <v>29</v>
      </c>
      <c r="F77" s="18">
        <v>2013335</v>
      </c>
      <c r="G77" s="18">
        <v>2013335019</v>
      </c>
      <c r="H77" s="7" t="s">
        <v>60</v>
      </c>
      <c r="I77" s="18" t="s">
        <v>155</v>
      </c>
      <c r="J77" s="17" t="s">
        <v>154</v>
      </c>
      <c r="K77" s="17">
        <v>289</v>
      </c>
      <c r="L77" s="17">
        <v>16</v>
      </c>
      <c r="M77" s="19">
        <v>5.5027114478854795</v>
      </c>
      <c r="N77" s="15">
        <f t="shared" si="1"/>
        <v>0.81309448299891129</v>
      </c>
      <c r="O77" s="19">
        <v>0</v>
      </c>
      <c r="P77" s="19">
        <v>6.8626966056684502</v>
      </c>
      <c r="Q77" s="31">
        <v>13.78</v>
      </c>
      <c r="R77" s="31">
        <v>85.810181402519603</v>
      </c>
      <c r="S77" s="31">
        <v>4.4253572437630799</v>
      </c>
      <c r="T77" s="19">
        <v>13.35222540229544</v>
      </c>
      <c r="U77" s="19">
        <v>4.9847661637720657</v>
      </c>
      <c r="V77" s="19">
        <v>3.4057397156539637</v>
      </c>
      <c r="W77" s="19">
        <v>2.8289197898369771E-3</v>
      </c>
      <c r="X77" s="19">
        <v>2.2388943611847485</v>
      </c>
    </row>
    <row r="78" spans="1:24" x14ac:dyDescent="0.3">
      <c r="A78" s="40" t="s">
        <v>140</v>
      </c>
      <c r="B78" s="17" t="s">
        <v>141</v>
      </c>
      <c r="C78" s="17">
        <v>11</v>
      </c>
      <c r="D78" s="17">
        <v>6</v>
      </c>
      <c r="E78" s="17" t="s">
        <v>29</v>
      </c>
      <c r="F78" s="18">
        <v>2013473</v>
      </c>
      <c r="G78" s="18">
        <v>2013473021</v>
      </c>
      <c r="H78" s="7" t="s">
        <v>60</v>
      </c>
      <c r="I78" s="18" t="s">
        <v>155</v>
      </c>
      <c r="J78" s="17" t="s">
        <v>154</v>
      </c>
      <c r="K78" s="17">
        <v>426</v>
      </c>
      <c r="L78" s="17">
        <v>28</v>
      </c>
      <c r="M78" s="19">
        <v>7.753982882054256</v>
      </c>
      <c r="N78" s="15">
        <f t="shared" si="1"/>
        <v>0.94220569303827328</v>
      </c>
      <c r="O78" s="19">
        <v>0.17395021308546099</v>
      </c>
      <c r="P78" s="19">
        <v>0.97613001232319496</v>
      </c>
      <c r="Q78" s="31">
        <v>3.61</v>
      </c>
      <c r="R78" s="31">
        <v>2.318342998851056</v>
      </c>
      <c r="S78" s="31">
        <v>0</v>
      </c>
      <c r="T78" s="19">
        <v>17.750558977858319</v>
      </c>
      <c r="U78" s="19">
        <v>0.2996121774222259</v>
      </c>
      <c r="V78" s="19">
        <v>0.58894346142770293</v>
      </c>
      <c r="W78" s="19">
        <v>0.53743046643743841</v>
      </c>
      <c r="X78" s="19">
        <v>0.27850864145297166</v>
      </c>
    </row>
    <row r="79" spans="1:24" x14ac:dyDescent="0.3">
      <c r="A79" s="12" t="s">
        <v>142</v>
      </c>
      <c r="B79" s="17" t="s">
        <v>143</v>
      </c>
      <c r="C79" s="17">
        <v>11</v>
      </c>
      <c r="D79" s="17">
        <v>6</v>
      </c>
      <c r="E79" s="17" t="s">
        <v>29</v>
      </c>
      <c r="F79" s="18">
        <v>2013403</v>
      </c>
      <c r="G79" s="18">
        <v>2013403021</v>
      </c>
      <c r="H79" s="7" t="s">
        <v>60</v>
      </c>
      <c r="I79" s="18" t="s">
        <v>155</v>
      </c>
      <c r="J79" s="17" t="s">
        <v>154</v>
      </c>
      <c r="K79" s="17">
        <v>329</v>
      </c>
      <c r="L79" s="17">
        <v>27</v>
      </c>
      <c r="M79" s="19">
        <v>108.73313575270124</v>
      </c>
      <c r="N79" s="15">
        <f t="shared" si="1"/>
        <v>2.0403377898498332</v>
      </c>
      <c r="O79" s="19">
        <v>22.788833350800239</v>
      </c>
      <c r="P79" s="19">
        <v>2.5599084093116851</v>
      </c>
      <c r="Q79" s="31">
        <v>25.43</v>
      </c>
      <c r="R79" s="31">
        <v>1214.175612882804</v>
      </c>
      <c r="S79" s="31">
        <v>33.222729567565558</v>
      </c>
      <c r="T79" s="19">
        <v>2.1525606107488402</v>
      </c>
      <c r="U79" s="19">
        <v>1.5267255348494819</v>
      </c>
      <c r="V79" s="19">
        <v>4.8991963438176604</v>
      </c>
      <c r="W79" s="19">
        <v>7.6334542910855587</v>
      </c>
      <c r="X79" s="19">
        <v>1.0980859451609846</v>
      </c>
    </row>
    <row r="80" spans="1:24" x14ac:dyDescent="0.3">
      <c r="A80" s="12" t="s">
        <v>144</v>
      </c>
      <c r="B80" s="17" t="s">
        <v>145</v>
      </c>
      <c r="C80" s="17">
        <v>11</v>
      </c>
      <c r="D80" s="17">
        <v>6</v>
      </c>
      <c r="E80" s="17" t="s">
        <v>29</v>
      </c>
      <c r="F80" s="18">
        <v>2013288</v>
      </c>
      <c r="G80" s="18">
        <v>2013288021</v>
      </c>
      <c r="H80" s="7" t="s">
        <v>60</v>
      </c>
      <c r="I80" s="18" t="s">
        <v>155</v>
      </c>
      <c r="J80" s="17" t="s">
        <v>154</v>
      </c>
      <c r="K80" s="17">
        <v>401</v>
      </c>
      <c r="L80" s="17">
        <v>30</v>
      </c>
      <c r="M80" s="19">
        <v>24.893223423231813</v>
      </c>
      <c r="N80" s="15">
        <f t="shared" si="1"/>
        <v>1.4131861187153567</v>
      </c>
      <c r="O80" s="19">
        <v>5.7477987805958</v>
      </c>
      <c r="P80" s="19">
        <v>5.80899491695045</v>
      </c>
      <c r="Q80" s="31">
        <v>23.08</v>
      </c>
      <c r="R80" s="31">
        <v>268.54943375640721</v>
      </c>
      <c r="S80" s="31">
        <v>1.475887155749064</v>
      </c>
      <c r="T80" s="19">
        <v>17.91926131305976</v>
      </c>
      <c r="U80" s="19">
        <v>0.73403777623889044</v>
      </c>
      <c r="V80" s="19">
        <v>0.24697629027613349</v>
      </c>
      <c r="W80" s="19">
        <v>2.8719965230004036</v>
      </c>
      <c r="X80" s="19">
        <v>1.4542993514778504</v>
      </c>
    </row>
    <row r="81" spans="1:24" ht="15" thickBot="1" x14ac:dyDescent="0.35">
      <c r="A81" s="20" t="s">
        <v>146</v>
      </c>
      <c r="B81" s="20" t="s">
        <v>147</v>
      </c>
      <c r="C81" s="20">
        <v>11</v>
      </c>
      <c r="D81" s="20">
        <v>6</v>
      </c>
      <c r="E81" s="20" t="s">
        <v>29</v>
      </c>
      <c r="F81" s="21">
        <v>2013224</v>
      </c>
      <c r="G81" s="21">
        <v>2013224019</v>
      </c>
      <c r="H81" s="4" t="s">
        <v>60</v>
      </c>
      <c r="I81" s="21" t="s">
        <v>155</v>
      </c>
      <c r="J81" s="20" t="s">
        <v>154</v>
      </c>
      <c r="K81" s="20">
        <v>402</v>
      </c>
      <c r="L81" s="20">
        <v>31</v>
      </c>
      <c r="M81" s="22">
        <v>11557.866557760837</v>
      </c>
      <c r="N81" s="23">
        <f t="shared" si="1"/>
        <v>4.0629152500149841</v>
      </c>
      <c r="O81" s="22">
        <v>35.351022594335639</v>
      </c>
      <c r="P81" s="22">
        <v>5.1099568274509997</v>
      </c>
      <c r="Q81" s="32">
        <v>81.73</v>
      </c>
      <c r="R81" s="32">
        <v>105.1723994682456</v>
      </c>
      <c r="S81" s="32">
        <v>203.2326759318068</v>
      </c>
      <c r="T81" s="22">
        <v>3.7631465223396563</v>
      </c>
      <c r="U81" s="22">
        <v>15.488361303184922</v>
      </c>
      <c r="V81" s="22">
        <v>8.3144684776928095</v>
      </c>
      <c r="W81" s="22">
        <v>17.81705118544598</v>
      </c>
      <c r="X81" s="22">
        <v>1.9623414227822327</v>
      </c>
    </row>
    <row r="82" spans="1:24" x14ac:dyDescent="0.3">
      <c r="A82" s="12"/>
      <c r="B82" s="12"/>
      <c r="C82" s="12"/>
      <c r="D82" s="12"/>
      <c r="E82" s="12"/>
      <c r="F82" s="12"/>
      <c r="G82" s="13"/>
      <c r="H82" s="12"/>
      <c r="I82" s="13"/>
      <c r="J82" s="12"/>
      <c r="K82" s="12"/>
      <c r="L82" s="12"/>
      <c r="M82" s="26"/>
      <c r="N82" s="26"/>
      <c r="O82" s="27"/>
      <c r="P82" s="27"/>
      <c r="Q82" s="27"/>
      <c r="R82" s="27"/>
      <c r="S82" s="27"/>
      <c r="T82" s="27"/>
      <c r="U82" s="12"/>
      <c r="V82" s="12"/>
      <c r="W82" s="12"/>
      <c r="X82" s="12"/>
    </row>
    <row r="83" spans="1:24" x14ac:dyDescent="0.3">
      <c r="A83" s="33" t="s">
        <v>173</v>
      </c>
    </row>
  </sheetData>
  <mergeCells count="1">
    <mergeCell ref="A1:N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Data 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e Marancik</dc:creator>
  <cp:lastModifiedBy>Wiens, Greg - REE-ARS</cp:lastModifiedBy>
  <cp:lastPrinted>2021-11-29T17:17:08Z</cp:lastPrinted>
  <dcterms:created xsi:type="dcterms:W3CDTF">2014-02-25T16:05:32Z</dcterms:created>
  <dcterms:modified xsi:type="dcterms:W3CDTF">2023-10-04T19:11:32Z</dcterms:modified>
</cp:coreProperties>
</file>